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codeName="ThisWorkbook"/>
  <mc:AlternateContent xmlns:mc="http://schemas.openxmlformats.org/markup-compatibility/2006">
    <mc:Choice Requires="x15">
      <x15ac:absPath xmlns:x15ac="http://schemas.microsoft.com/office/spreadsheetml/2010/11/ac" url="/Users/binbin/Desktop/新冠肺炎课题/NCP课题1/PLoS One/Revised 1/"/>
    </mc:Choice>
  </mc:AlternateContent>
  <xr:revisionPtr revIDLastSave="0" documentId="13_ncr:1_{5E42D9D2-DBDB-624D-B94C-3B9B14EF9CD5}" xr6:coauthVersionLast="45" xr6:coauthVersionMax="45" xr10:uidLastSave="{00000000-0000-0000-0000-000000000000}"/>
  <bookViews>
    <workbookView xWindow="0" yWindow="460" windowWidth="23260" windowHeight="12580" xr2:uid="{00000000-000D-0000-FFFF-FFFF00000000}"/>
  </bookViews>
  <sheets>
    <sheet name="Sheet1" sheetId="1" r:id="rId1"/>
    <sheet name="Sheet3" sheetId="3" r:id="rId2"/>
  </sheets>
  <definedNames>
    <definedName name="_xlnm._FilterDatabase" localSheetId="0" hidden="1">Sheet1!$A$1:$CH$1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3" l="1"/>
  <c r="D82" i="3"/>
  <c r="K81" i="3"/>
  <c r="E81" i="3"/>
  <c r="K80" i="3"/>
  <c r="E80" i="3"/>
  <c r="K79" i="3"/>
  <c r="E79" i="3"/>
  <c r="K78" i="3"/>
  <c r="E78" i="3"/>
  <c r="K77" i="3"/>
  <c r="E77" i="3"/>
  <c r="K76" i="3"/>
  <c r="E76" i="3"/>
  <c r="K75" i="3"/>
  <c r="E75" i="3"/>
  <c r="K74" i="3"/>
  <c r="E74" i="3"/>
  <c r="K73" i="3"/>
  <c r="E73" i="3"/>
  <c r="K72" i="3"/>
  <c r="E72" i="3"/>
  <c r="K71" i="3"/>
  <c r="E71" i="3"/>
  <c r="K70" i="3"/>
  <c r="E70" i="3"/>
  <c r="K69" i="3"/>
  <c r="E69" i="3"/>
  <c r="K68" i="3"/>
  <c r="E68" i="3"/>
  <c r="K67" i="3"/>
  <c r="E67" i="3"/>
  <c r="K66" i="3"/>
  <c r="E66" i="3"/>
  <c r="K65" i="3"/>
  <c r="E65" i="3"/>
  <c r="K64" i="3"/>
  <c r="E64" i="3"/>
  <c r="K63" i="3"/>
  <c r="E63" i="3"/>
  <c r="K62" i="3"/>
  <c r="E62" i="3"/>
  <c r="K61" i="3"/>
  <c r="E61" i="3"/>
  <c r="K60" i="3"/>
  <c r="E60" i="3"/>
  <c r="K59" i="3"/>
  <c r="E59" i="3"/>
  <c r="K58" i="3"/>
  <c r="E58" i="3"/>
  <c r="K57" i="3"/>
  <c r="E57" i="3"/>
  <c r="K56" i="3"/>
  <c r="E56" i="3"/>
  <c r="K55" i="3"/>
  <c r="E55" i="3"/>
  <c r="K54" i="3"/>
  <c r="E54" i="3"/>
  <c r="K53" i="3"/>
  <c r="E53" i="3"/>
  <c r="K52" i="3"/>
  <c r="E52" i="3"/>
  <c r="K51" i="3"/>
  <c r="E51" i="3"/>
  <c r="K50" i="3"/>
  <c r="E50" i="3"/>
  <c r="K49" i="3"/>
  <c r="E49" i="3"/>
  <c r="K48" i="3"/>
  <c r="E48" i="3"/>
  <c r="K47" i="3"/>
  <c r="E47" i="3"/>
  <c r="K46" i="3"/>
  <c r="E46" i="3"/>
  <c r="K45" i="3"/>
  <c r="E45" i="3"/>
  <c r="K44" i="3"/>
  <c r="E44" i="3"/>
  <c r="K43" i="3"/>
  <c r="E43" i="3"/>
  <c r="K42" i="3"/>
  <c r="E42" i="3"/>
  <c r="K41" i="3"/>
  <c r="E41" i="3"/>
  <c r="K40" i="3"/>
  <c r="E40" i="3"/>
  <c r="K39" i="3"/>
  <c r="E39" i="3"/>
  <c r="K38" i="3"/>
  <c r="E38" i="3"/>
  <c r="K37" i="3"/>
  <c r="E37" i="3"/>
  <c r="K36" i="3"/>
  <c r="E36" i="3"/>
  <c r="K35" i="3"/>
  <c r="E35" i="3"/>
  <c r="K34" i="3"/>
  <c r="E34" i="3"/>
  <c r="K33" i="3"/>
  <c r="E33" i="3"/>
  <c r="K32" i="3"/>
  <c r="E32" i="3"/>
  <c r="K31" i="3"/>
  <c r="E31" i="3"/>
  <c r="K30" i="3"/>
  <c r="E30" i="3"/>
  <c r="K29" i="3"/>
  <c r="E29" i="3"/>
  <c r="K28" i="3"/>
  <c r="E28" i="3"/>
  <c r="K27" i="3"/>
  <c r="E27" i="3"/>
  <c r="K26" i="3"/>
  <c r="E26" i="3"/>
  <c r="K25" i="3"/>
  <c r="E25" i="3"/>
  <c r="K24" i="3"/>
  <c r="E24" i="3"/>
  <c r="K23" i="3"/>
  <c r="E23" i="3"/>
  <c r="K22" i="3"/>
  <c r="E22" i="3"/>
  <c r="K21" i="3"/>
  <c r="E21" i="3"/>
  <c r="K20" i="3"/>
  <c r="E20" i="3"/>
  <c r="K19" i="3"/>
  <c r="E19" i="3"/>
  <c r="K18" i="3"/>
  <c r="E18" i="3"/>
  <c r="K17" i="3"/>
  <c r="E17" i="3"/>
  <c r="K16" i="3"/>
  <c r="E16" i="3"/>
  <c r="K15" i="3"/>
  <c r="E15" i="3"/>
  <c r="K14" i="3"/>
  <c r="E14" i="3"/>
  <c r="K13" i="3"/>
  <c r="E13" i="3"/>
  <c r="K12" i="3"/>
  <c r="E12" i="3"/>
  <c r="K11" i="3"/>
  <c r="E11" i="3"/>
  <c r="K10" i="3"/>
  <c r="E10" i="3"/>
  <c r="K9" i="3"/>
  <c r="E9" i="3"/>
  <c r="K8" i="3"/>
  <c r="E8" i="3"/>
  <c r="K7" i="3"/>
  <c r="E7" i="3"/>
  <c r="K6" i="3"/>
  <c r="E6" i="3"/>
  <c r="K5" i="3"/>
  <c r="E5" i="3"/>
  <c r="K4" i="3"/>
  <c r="E4" i="3"/>
  <c r="K3" i="3"/>
  <c r="E3" i="3"/>
  <c r="K2" i="3"/>
  <c r="E2" i="3"/>
</calcChain>
</file>

<file path=xl/sharedStrings.xml><?xml version="1.0" encoding="utf-8"?>
<sst xmlns="http://schemas.openxmlformats.org/spreadsheetml/2006/main" count="2651" uniqueCount="878">
  <si>
    <t>CRP</t>
  </si>
  <si>
    <t xml:space="preserve">ESR </t>
  </si>
  <si>
    <t>ALT</t>
  </si>
  <si>
    <t>AST</t>
  </si>
  <si>
    <t>ALB</t>
  </si>
  <si>
    <t>ALP</t>
  </si>
  <si>
    <t>K</t>
  </si>
  <si>
    <t>Na</t>
  </si>
  <si>
    <t>LDH</t>
  </si>
  <si>
    <t>PT</t>
  </si>
  <si>
    <t>APTT</t>
  </si>
  <si>
    <t>CK-MB</t>
  </si>
  <si>
    <t>pro-BNP</t>
  </si>
  <si>
    <t>IL-6</t>
  </si>
  <si>
    <t>CD3(%)</t>
  </si>
  <si>
    <t>CD4(%)</t>
  </si>
  <si>
    <t>CD8(%)</t>
  </si>
  <si>
    <t>CD4/CD8</t>
  </si>
  <si>
    <t>CD19(%)</t>
  </si>
  <si>
    <t>CD16+56(%)</t>
  </si>
  <si>
    <t>C3</t>
  </si>
  <si>
    <t>C4</t>
  </si>
  <si>
    <t>35.58</t>
  </si>
  <si>
    <t>198</t>
  </si>
  <si>
    <t>26.04</t>
  </si>
  <si>
    <t>143</t>
  </si>
  <si>
    <t>9.29</t>
  </si>
  <si>
    <t>51</t>
  </si>
  <si>
    <t>2.8</t>
  </si>
  <si>
    <t>11.09</t>
  </si>
  <si>
    <t>63</t>
  </si>
  <si>
    <t>52</t>
  </si>
  <si>
    <t>293</t>
  </si>
  <si>
    <t>3.04</t>
  </si>
  <si>
    <t>1.4</t>
  </si>
  <si>
    <t>0.73</t>
  </si>
  <si>
    <t>61.94</t>
  </si>
  <si>
    <t>127</t>
  </si>
  <si>
    <t>37.49</t>
  </si>
  <si>
    <t>76</t>
  </si>
  <si>
    <t>23.41</t>
  </si>
  <si>
    <t>48</t>
  </si>
  <si>
    <t>1.6</t>
  </si>
  <si>
    <t>10.69</t>
  </si>
  <si>
    <t>22</t>
  </si>
  <si>
    <t>21.54</t>
  </si>
  <si>
    <t>45</t>
  </si>
  <si>
    <t>0.943</t>
  </si>
  <si>
    <t>&lt;0.067</t>
  </si>
  <si>
    <t>35.42</t>
  </si>
  <si>
    <t>242</t>
  </si>
  <si>
    <t>26.06</t>
  </si>
  <si>
    <t>178</t>
  </si>
  <si>
    <t>8.59</t>
  </si>
  <si>
    <t>59</t>
  </si>
  <si>
    <t>3.03</t>
  </si>
  <si>
    <t>10.09</t>
  </si>
  <si>
    <t>69</t>
  </si>
  <si>
    <t>52.09</t>
  </si>
  <si>
    <t>354</t>
  </si>
  <si>
    <t>1.92</t>
  </si>
  <si>
    <t>0.95</t>
  </si>
  <si>
    <t>0.327</t>
  </si>
  <si>
    <t>73.35</t>
  </si>
  <si>
    <t>287</t>
  </si>
  <si>
    <t>53.43</t>
  </si>
  <si>
    <t>205</t>
  </si>
  <si>
    <t>19.19</t>
  </si>
  <si>
    <t>74</t>
  </si>
  <si>
    <t>2.78</t>
  </si>
  <si>
    <t>14.19</t>
  </si>
  <si>
    <t xml:space="preserve">60 </t>
  </si>
  <si>
    <t>12.13</t>
  </si>
  <si>
    <t>1.01</t>
  </si>
  <si>
    <t>0.147</t>
  </si>
  <si>
    <t>&lt;0.006</t>
  </si>
  <si>
    <t>EBV</t>
  </si>
  <si>
    <t>65.08</t>
  </si>
  <si>
    <t>427</t>
  </si>
  <si>
    <t>45.4</t>
  </si>
  <si>
    <t>285</t>
  </si>
  <si>
    <t>18.4</t>
  </si>
  <si>
    <t>115</t>
  </si>
  <si>
    <t>2.47</t>
  </si>
  <si>
    <t>18.87</t>
  </si>
  <si>
    <t>129</t>
  </si>
  <si>
    <t>14.17</t>
  </si>
  <si>
    <t>97</t>
  </si>
  <si>
    <t>10</t>
  </si>
  <si>
    <t>1.09</t>
  </si>
  <si>
    <t>0.173</t>
  </si>
  <si>
    <t>CMV</t>
  </si>
  <si>
    <t>27.01</t>
  </si>
  <si>
    <t>18</t>
  </si>
  <si>
    <t>44</t>
  </si>
  <si>
    <t>8.68</t>
  </si>
  <si>
    <t>20</t>
  </si>
  <si>
    <t>2.07</t>
  </si>
  <si>
    <t>23.59</t>
  </si>
  <si>
    <t>55</t>
  </si>
  <si>
    <t>46.99</t>
  </si>
  <si>
    <t>110</t>
  </si>
  <si>
    <t>0.822</t>
  </si>
  <si>
    <t>0.933</t>
  </si>
  <si>
    <t>0.416</t>
  </si>
  <si>
    <t>42.17</t>
  </si>
  <si>
    <t>23.28</t>
  </si>
  <si>
    <t>58</t>
  </si>
  <si>
    <t>15.95</t>
  </si>
  <si>
    <t>40</t>
  </si>
  <si>
    <t>1.46</t>
  </si>
  <si>
    <t>21.89</t>
  </si>
  <si>
    <t>65</t>
  </si>
  <si>
    <t>33.78</t>
  </si>
  <si>
    <t>100</t>
  </si>
  <si>
    <t>0.74</t>
  </si>
  <si>
    <t xml:space="preserve">0.16 </t>
  </si>
  <si>
    <t>184</t>
  </si>
  <si>
    <t>37.25</t>
  </si>
  <si>
    <t>128</t>
  </si>
  <si>
    <t>15.24</t>
  </si>
  <si>
    <t>2.44</t>
  </si>
  <si>
    <t>12.48</t>
  </si>
  <si>
    <t>43</t>
  </si>
  <si>
    <t>32.41</t>
  </si>
  <si>
    <t>112</t>
  </si>
  <si>
    <t>1.04</t>
  </si>
  <si>
    <t>0.319</t>
  </si>
  <si>
    <t>46.58</t>
  </si>
  <si>
    <t>305</t>
  </si>
  <si>
    <t>35.95</t>
  </si>
  <si>
    <t>236</t>
  </si>
  <si>
    <t>9.27</t>
  </si>
  <si>
    <t>61</t>
  </si>
  <si>
    <t>3.88</t>
  </si>
  <si>
    <t>8.53</t>
  </si>
  <si>
    <t>56</t>
  </si>
  <si>
    <t>41.06</t>
  </si>
  <si>
    <t>268</t>
  </si>
  <si>
    <t>60.02</t>
  </si>
  <si>
    <t>267</t>
  </si>
  <si>
    <t>44.24</t>
  </si>
  <si>
    <t>199</t>
  </si>
  <si>
    <t>14.31</t>
  </si>
  <si>
    <t>64</t>
  </si>
  <si>
    <t>3.09</t>
  </si>
  <si>
    <t>27.78</t>
  </si>
  <si>
    <t>122</t>
  </si>
  <si>
    <t>9.03</t>
  </si>
  <si>
    <t>0.809</t>
  </si>
  <si>
    <t>0.119</t>
  </si>
  <si>
    <t>47.59</t>
  </si>
  <si>
    <t>382</t>
  </si>
  <si>
    <t>27.22</t>
  </si>
  <si>
    <t>218</t>
  </si>
  <si>
    <t>19.35</t>
  </si>
  <si>
    <t>155</t>
  </si>
  <si>
    <t>1.41</t>
  </si>
  <si>
    <t>13.74</t>
  </si>
  <si>
    <t>35.52</t>
  </si>
  <si>
    <t>1.03</t>
  </si>
  <si>
    <t>0.35</t>
  </si>
  <si>
    <t>&gt;1000</t>
  </si>
  <si>
    <t>77.31</t>
  </si>
  <si>
    <t>331</t>
  </si>
  <si>
    <t>63.97</t>
  </si>
  <si>
    <t>279</t>
  </si>
  <si>
    <t>11.92</t>
  </si>
  <si>
    <t>5.37</t>
  </si>
  <si>
    <t>14.84</t>
  </si>
  <si>
    <t>60</t>
  </si>
  <si>
    <t>6.31</t>
  </si>
  <si>
    <t>26</t>
  </si>
  <si>
    <t>12.8</t>
  </si>
  <si>
    <t>0.956</t>
  </si>
  <si>
    <t>0.254</t>
  </si>
  <si>
    <t>COPD</t>
  </si>
  <si>
    <t>64.01</t>
  </si>
  <si>
    <t>170</t>
  </si>
  <si>
    <t>52.23</t>
  </si>
  <si>
    <t>138</t>
  </si>
  <si>
    <t>11.98</t>
  </si>
  <si>
    <t>32</t>
  </si>
  <si>
    <t>4.36</t>
  </si>
  <si>
    <t>20.22</t>
  </si>
  <si>
    <t>53</t>
  </si>
  <si>
    <t>34</t>
  </si>
  <si>
    <t>0.837</t>
  </si>
  <si>
    <t>0.217</t>
  </si>
  <si>
    <t>&gt;200</t>
  </si>
  <si>
    <t>59.75</t>
  </si>
  <si>
    <t>17</t>
  </si>
  <si>
    <t>23.18</t>
  </si>
  <si>
    <t>6</t>
  </si>
  <si>
    <t>36.12</t>
  </si>
  <si>
    <t>9</t>
  </si>
  <si>
    <t>0.64</t>
  </si>
  <si>
    <t>5.77</t>
  </si>
  <si>
    <t>2</t>
  </si>
  <si>
    <t>31.64</t>
  </si>
  <si>
    <t>132</t>
  </si>
  <si>
    <t>1.06</t>
  </si>
  <si>
    <t>0.207</t>
  </si>
  <si>
    <t>67.79</t>
  </si>
  <si>
    <t>570</t>
  </si>
  <si>
    <t>41.04</t>
  </si>
  <si>
    <t>348</t>
  </si>
  <si>
    <t>25.09</t>
  </si>
  <si>
    <t>213</t>
  </si>
  <si>
    <t>1.64</t>
  </si>
  <si>
    <t>12.23</t>
  </si>
  <si>
    <t>102</t>
  </si>
  <si>
    <t>19.21</t>
  </si>
  <si>
    <t>160</t>
  </si>
  <si>
    <t>0.318</t>
  </si>
  <si>
    <t>71.24</t>
  </si>
  <si>
    <t>882</t>
  </si>
  <si>
    <t>22.03</t>
  </si>
  <si>
    <t>43.67</t>
  </si>
  <si>
    <t>532</t>
  </si>
  <si>
    <t xml:space="preserve">0.5 </t>
  </si>
  <si>
    <t>4.15</t>
  </si>
  <si>
    <t>22.07</t>
  </si>
  <si>
    <t>277</t>
  </si>
  <si>
    <t>0.456</t>
  </si>
  <si>
    <t>0.157</t>
  </si>
  <si>
    <t>73.4</t>
  </si>
  <si>
    <t>794</t>
  </si>
  <si>
    <t xml:space="preserve">31.4 </t>
  </si>
  <si>
    <t>357</t>
  </si>
  <si>
    <t>38.43</t>
  </si>
  <si>
    <t>437</t>
  </si>
  <si>
    <t>0.82</t>
  </si>
  <si>
    <t>11.83</t>
  </si>
  <si>
    <t>10.27</t>
  </si>
  <si>
    <t>1.36</t>
  </si>
  <si>
    <t>0.29</t>
  </si>
  <si>
    <t>47.57</t>
  </si>
  <si>
    <t>93</t>
  </si>
  <si>
    <t>31.28</t>
  </si>
  <si>
    <t>16.29</t>
  </si>
  <si>
    <t>91</t>
  </si>
  <si>
    <t>8.09</t>
  </si>
  <si>
    <t>16</t>
  </si>
  <si>
    <t>0.407</t>
  </si>
  <si>
    <t xml:space="preserve">0.1 </t>
  </si>
  <si>
    <t>55.61</t>
  </si>
  <si>
    <t>246</t>
  </si>
  <si>
    <t>23.7</t>
  </si>
  <si>
    <t>107</t>
  </si>
  <si>
    <t>30.99</t>
  </si>
  <si>
    <t>139</t>
  </si>
  <si>
    <t>0.76</t>
  </si>
  <si>
    <t>3.79</t>
  </si>
  <si>
    <t>40.35</t>
  </si>
  <si>
    <t>175</t>
  </si>
  <si>
    <t>0.424</t>
  </si>
  <si>
    <t>0.883</t>
  </si>
  <si>
    <t>0.211</t>
  </si>
  <si>
    <t>79.95</t>
  </si>
  <si>
    <t>272</t>
  </si>
  <si>
    <t>29.06</t>
  </si>
  <si>
    <t>77</t>
  </si>
  <si>
    <t>48.5</t>
  </si>
  <si>
    <t>0.6</t>
  </si>
  <si>
    <t>14.16</t>
  </si>
  <si>
    <t>6.51</t>
  </si>
  <si>
    <t>27</t>
  </si>
  <si>
    <t>64.95</t>
  </si>
  <si>
    <t>244</t>
  </si>
  <si>
    <t>44.87</t>
  </si>
  <si>
    <t>163</t>
  </si>
  <si>
    <t>20.08</t>
  </si>
  <si>
    <t>73</t>
  </si>
  <si>
    <t>2.23</t>
  </si>
  <si>
    <t>94</t>
  </si>
  <si>
    <t>9.73</t>
  </si>
  <si>
    <t>39</t>
  </si>
  <si>
    <t>12.6</t>
  </si>
  <si>
    <t>0.988</t>
  </si>
  <si>
    <t>0.387</t>
  </si>
  <si>
    <t>39.38</t>
  </si>
  <si>
    <t>333</t>
  </si>
  <si>
    <t>23.91</t>
  </si>
  <si>
    <t>204</t>
  </si>
  <si>
    <t>12.84</t>
  </si>
  <si>
    <t>1.86</t>
  </si>
  <si>
    <t>371</t>
  </si>
  <si>
    <t>11.64</t>
  </si>
  <si>
    <t>98</t>
  </si>
  <si>
    <t>1.12</t>
  </si>
  <si>
    <t>0.921</t>
  </si>
  <si>
    <t>0.269</t>
  </si>
  <si>
    <t>40.75</t>
  </si>
  <si>
    <t>121</t>
  </si>
  <si>
    <t>28.35</t>
  </si>
  <si>
    <t>87</t>
  </si>
  <si>
    <t>10.35</t>
  </si>
  <si>
    <t>2.74</t>
  </si>
  <si>
    <t>30.13</t>
  </si>
  <si>
    <t>86</t>
  </si>
  <si>
    <t>26.28</t>
  </si>
  <si>
    <t>0.26</t>
  </si>
  <si>
    <t>DIC</t>
  </si>
  <si>
    <t>49.86</t>
  </si>
  <si>
    <t>31.7</t>
  </si>
  <si>
    <t>54</t>
  </si>
  <si>
    <t>17.41</t>
  </si>
  <si>
    <t>30</t>
  </si>
  <si>
    <t>1.82</t>
  </si>
  <si>
    <t>23.36</t>
  </si>
  <si>
    <t>42</t>
  </si>
  <si>
    <t>24.13</t>
  </si>
  <si>
    <t>0.771</t>
  </si>
  <si>
    <t>43.06</t>
  </si>
  <si>
    <t>222</t>
  </si>
  <si>
    <t>29.7</t>
  </si>
  <si>
    <t>13.64</t>
  </si>
  <si>
    <t>2.18</t>
  </si>
  <si>
    <t>36.17</t>
  </si>
  <si>
    <t>18.52</t>
  </si>
  <si>
    <t>12</t>
  </si>
  <si>
    <t>0.244</t>
  </si>
  <si>
    <t>82.12</t>
  </si>
  <si>
    <t>481</t>
  </si>
  <si>
    <t>43.81</t>
  </si>
  <si>
    <t>262</t>
  </si>
  <si>
    <t>36.63</t>
  </si>
  <si>
    <t>219</t>
  </si>
  <si>
    <t>1.2</t>
  </si>
  <si>
    <t>10.34</t>
  </si>
  <si>
    <t>7.48</t>
  </si>
  <si>
    <t>1.66</t>
  </si>
  <si>
    <t>0.185</t>
  </si>
  <si>
    <t>46.05</t>
  </si>
  <si>
    <t>297</t>
  </si>
  <si>
    <t>31.49</t>
  </si>
  <si>
    <t>206</t>
  </si>
  <si>
    <t>13.92</t>
  </si>
  <si>
    <t>2.26</t>
  </si>
  <si>
    <t>17.3</t>
  </si>
  <si>
    <t>32.96</t>
  </si>
  <si>
    <t>195</t>
  </si>
  <si>
    <t>1.05</t>
  </si>
  <si>
    <t xml:space="preserve">1.4 </t>
  </si>
  <si>
    <t>0.417</t>
  </si>
  <si>
    <t>61.93</t>
  </si>
  <si>
    <t>38.75</t>
  </si>
  <si>
    <t>21.95</t>
  </si>
  <si>
    <t>72</t>
  </si>
  <si>
    <t>1.77</t>
  </si>
  <si>
    <t>27.42</t>
  </si>
  <si>
    <t>7.96</t>
  </si>
  <si>
    <t>0.996</t>
  </si>
  <si>
    <t>0.188</t>
  </si>
  <si>
    <t>65.16</t>
  </si>
  <si>
    <t>399</t>
  </si>
  <si>
    <t>34.09</t>
  </si>
  <si>
    <t>200</t>
  </si>
  <si>
    <t>32.83</t>
  </si>
  <si>
    <t>192</t>
  </si>
  <si>
    <t>10.32</t>
  </si>
  <si>
    <t>66</t>
  </si>
  <si>
    <t>24.32</t>
  </si>
  <si>
    <t>0.317</t>
  </si>
  <si>
    <t>67.28</t>
  </si>
  <si>
    <t>394</t>
  </si>
  <si>
    <t>42.1</t>
  </si>
  <si>
    <t>25.42</t>
  </si>
  <si>
    <t>147</t>
  </si>
  <si>
    <t>18.13</t>
  </si>
  <si>
    <t>13.65</t>
  </si>
  <si>
    <t>81</t>
  </si>
  <si>
    <t>64.21</t>
  </si>
  <si>
    <t>505</t>
  </si>
  <si>
    <t>35.64</t>
  </si>
  <si>
    <t>283</t>
  </si>
  <si>
    <t>26.53</t>
  </si>
  <si>
    <t>211</t>
  </si>
  <si>
    <t>1.34</t>
  </si>
  <si>
    <t>12.19</t>
  </si>
  <si>
    <t>95</t>
  </si>
  <si>
    <t>21.74</t>
  </si>
  <si>
    <t>0.999</t>
  </si>
  <si>
    <t>0.178</t>
  </si>
  <si>
    <t>45.56</t>
  </si>
  <si>
    <t>1012</t>
  </si>
  <si>
    <t>16.72</t>
  </si>
  <si>
    <t>28.05</t>
  </si>
  <si>
    <t>600</t>
  </si>
  <si>
    <t>7.07</t>
  </si>
  <si>
    <t>45.43</t>
  </si>
  <si>
    <t>1045</t>
  </si>
  <si>
    <t>1.07</t>
  </si>
  <si>
    <t>68.08</t>
  </si>
  <si>
    <t>1067</t>
  </si>
  <si>
    <t>33.77</t>
  </si>
  <si>
    <t>510</t>
  </si>
  <si>
    <t>32.84</t>
  </si>
  <si>
    <t>496</t>
  </si>
  <si>
    <t>17.09</t>
  </si>
  <si>
    <t>278</t>
  </si>
  <si>
    <t>14.42</t>
  </si>
  <si>
    <t>234</t>
  </si>
  <si>
    <t>0.903</t>
  </si>
  <si>
    <t>42.34</t>
  </si>
  <si>
    <t>34.2</t>
  </si>
  <si>
    <t>123</t>
  </si>
  <si>
    <t>8.14</t>
  </si>
  <si>
    <t>29</t>
  </si>
  <si>
    <t>4.2</t>
  </si>
  <si>
    <t>44.42</t>
  </si>
  <si>
    <t>136</t>
  </si>
  <si>
    <t>12.44</t>
  </si>
  <si>
    <t>38</t>
  </si>
  <si>
    <t>1.24</t>
  </si>
  <si>
    <t>0.369</t>
  </si>
  <si>
    <t>62.39</t>
  </si>
  <si>
    <t>639</t>
  </si>
  <si>
    <t>26.68</t>
  </si>
  <si>
    <t>288</t>
  </si>
  <si>
    <t>12.52</t>
  </si>
  <si>
    <t>135</t>
  </si>
  <si>
    <t>2.13</t>
  </si>
  <si>
    <t>16.77</t>
  </si>
  <si>
    <t>16.12</t>
  </si>
  <si>
    <t>157</t>
  </si>
  <si>
    <t>0.661</t>
  </si>
  <si>
    <t>0.143</t>
  </si>
  <si>
    <t>81.65</t>
  </si>
  <si>
    <t>582</t>
  </si>
  <si>
    <t>42.05</t>
  </si>
  <si>
    <t>312</t>
  </si>
  <si>
    <t>36.38</t>
  </si>
  <si>
    <t>270</t>
  </si>
  <si>
    <t>1.16</t>
  </si>
  <si>
    <t>3.52</t>
  </si>
  <si>
    <t>24</t>
  </si>
  <si>
    <t>85</t>
  </si>
  <si>
    <t>0.952</t>
  </si>
  <si>
    <t>0.305</t>
  </si>
  <si>
    <t>60.96</t>
  </si>
  <si>
    <t>24.9</t>
  </si>
  <si>
    <t>125</t>
  </si>
  <si>
    <t>31.8</t>
  </si>
  <si>
    <t>0.78</t>
  </si>
  <si>
    <t>25.52</t>
  </si>
  <si>
    <t>120</t>
  </si>
  <si>
    <t>12.49</t>
  </si>
  <si>
    <t>109</t>
  </si>
  <si>
    <t>0.761</t>
  </si>
  <si>
    <t xml:space="preserve">0.12 </t>
  </si>
  <si>
    <t xml:space="preserve"> </t>
  </si>
  <si>
    <t>44.53</t>
  </si>
  <si>
    <t>79</t>
  </si>
  <si>
    <t>33.7</t>
  </si>
  <si>
    <t>10.76</t>
  </si>
  <si>
    <t>19</t>
  </si>
  <si>
    <t>3.13</t>
  </si>
  <si>
    <t>31.15</t>
  </si>
  <si>
    <t>21.68</t>
  </si>
  <si>
    <t>0.975</t>
  </si>
  <si>
    <t>0.19</t>
  </si>
  <si>
    <t>74.31</t>
  </si>
  <si>
    <t>397</t>
  </si>
  <si>
    <t>22.31</t>
  </si>
  <si>
    <t>19.93</t>
  </si>
  <si>
    <t>108</t>
  </si>
  <si>
    <t>10.15</t>
  </si>
  <si>
    <t>13.31</t>
  </si>
  <si>
    <t>70</t>
  </si>
  <si>
    <t>0.328</t>
  </si>
  <si>
    <t>58.25</t>
  </si>
  <si>
    <t>207</t>
  </si>
  <si>
    <t>47.81</t>
  </si>
  <si>
    <t>172</t>
  </si>
  <si>
    <t>8.7</t>
  </si>
  <si>
    <t>31</t>
  </si>
  <si>
    <t>5.5</t>
  </si>
  <si>
    <t>28.64</t>
  </si>
  <si>
    <t>11.24</t>
  </si>
  <si>
    <t>0.741</t>
  </si>
  <si>
    <t>0.122</t>
  </si>
  <si>
    <t>43.27</t>
  </si>
  <si>
    <t>373</t>
  </si>
  <si>
    <t>22.21</t>
  </si>
  <si>
    <t>18.92</t>
  </si>
  <si>
    <t>1.17</t>
  </si>
  <si>
    <t>35.14</t>
  </si>
  <si>
    <t>302</t>
  </si>
  <si>
    <t>17.93</t>
  </si>
  <si>
    <t>154</t>
  </si>
  <si>
    <t>0.209</t>
  </si>
  <si>
    <t>&gt;50</t>
  </si>
  <si>
    <t>48.55</t>
  </si>
  <si>
    <t>113</t>
  </si>
  <si>
    <t>30.17</t>
  </si>
  <si>
    <t>11.73</t>
  </si>
  <si>
    <t>2.57</t>
  </si>
  <si>
    <t>18.95</t>
  </si>
  <si>
    <t>41</t>
  </si>
  <si>
    <t>29.69</t>
  </si>
  <si>
    <t>1.08</t>
  </si>
  <si>
    <t>0.412</t>
  </si>
  <si>
    <t>64.99</t>
  </si>
  <si>
    <t>235</t>
  </si>
  <si>
    <t>53.09</t>
  </si>
  <si>
    <t>191</t>
  </si>
  <si>
    <t>10.95</t>
  </si>
  <si>
    <t>4.85</t>
  </si>
  <si>
    <t>9.37</t>
  </si>
  <si>
    <t>21.64</t>
  </si>
  <si>
    <t>0.662</t>
  </si>
  <si>
    <t>0.148</t>
  </si>
  <si>
    <t>74.44</t>
  </si>
  <si>
    <t>56.22</t>
  </si>
  <si>
    <t>217</t>
  </si>
  <si>
    <t>16.69</t>
  </si>
  <si>
    <t>3.37</t>
  </si>
  <si>
    <t>19.48</t>
  </si>
  <si>
    <t>3.30</t>
  </si>
  <si>
    <t>0.333</t>
  </si>
  <si>
    <t>79.49</t>
  </si>
  <si>
    <t>641</t>
  </si>
  <si>
    <t>14.83</t>
  </si>
  <si>
    <t>63.89</t>
  </si>
  <si>
    <t>521</t>
  </si>
  <si>
    <t>0.23</t>
  </si>
  <si>
    <t>3.91</t>
  </si>
  <si>
    <t>15.43</t>
  </si>
  <si>
    <t>0.712</t>
  </si>
  <si>
    <t>0.184</t>
  </si>
  <si>
    <t xml:space="preserve">&gt; 200 </t>
  </si>
  <si>
    <t>48.86</t>
  </si>
  <si>
    <t>36.45</t>
  </si>
  <si>
    <t>90</t>
  </si>
  <si>
    <t>10.99</t>
  </si>
  <si>
    <t>3.32</t>
  </si>
  <si>
    <t>21.80</t>
  </si>
  <si>
    <t>24.92</t>
  </si>
  <si>
    <t>0.899</t>
  </si>
  <si>
    <t xml:space="preserve">0.34 </t>
  </si>
  <si>
    <t>69.02</t>
  </si>
  <si>
    <t>531</t>
  </si>
  <si>
    <t>53.85</t>
  </si>
  <si>
    <t>15.15</t>
  </si>
  <si>
    <t>3.55</t>
  </si>
  <si>
    <t>23.65</t>
  </si>
  <si>
    <t>190</t>
  </si>
  <si>
    <t>6.37</t>
  </si>
  <si>
    <t>0.161</t>
  </si>
  <si>
    <t>59.74</t>
  </si>
  <si>
    <t>480</t>
  </si>
  <si>
    <t>45.98</t>
  </si>
  <si>
    <t>369</t>
  </si>
  <si>
    <t>15.14</t>
  </si>
  <si>
    <t>19.08</t>
  </si>
  <si>
    <t>153</t>
  </si>
  <si>
    <t>20.9</t>
  </si>
  <si>
    <t>168</t>
  </si>
  <si>
    <t>1.15</t>
  </si>
  <si>
    <t>0.323</t>
  </si>
  <si>
    <t>69.08</t>
  </si>
  <si>
    <t>150</t>
  </si>
  <si>
    <t>28.98</t>
  </si>
  <si>
    <t>38.80</t>
  </si>
  <si>
    <t>0.75</t>
  </si>
  <si>
    <t>12.42</t>
  </si>
  <si>
    <t>16.02</t>
  </si>
  <si>
    <t>0.543</t>
  </si>
  <si>
    <t>0.106</t>
  </si>
  <si>
    <t>76.21</t>
  </si>
  <si>
    <t>169</t>
  </si>
  <si>
    <t>47.8</t>
  </si>
  <si>
    <t>104</t>
  </si>
  <si>
    <t>28.48</t>
  </si>
  <si>
    <t>62</t>
  </si>
  <si>
    <t>1.68</t>
  </si>
  <si>
    <t>4.44</t>
  </si>
  <si>
    <t>16.49</t>
  </si>
  <si>
    <t>37</t>
  </si>
  <si>
    <t>1.94</t>
  </si>
  <si>
    <t>0.648</t>
  </si>
  <si>
    <t>24.71</t>
  </si>
  <si>
    <t>13.41</t>
  </si>
  <si>
    <t>10.42</t>
  </si>
  <si>
    <t>1.29</t>
  </si>
  <si>
    <t>5.98</t>
  </si>
  <si>
    <t>15</t>
  </si>
  <si>
    <t>66.16</t>
  </si>
  <si>
    <t>0.742</t>
  </si>
  <si>
    <t>0.285</t>
  </si>
  <si>
    <t>45.63</t>
  </si>
  <si>
    <t>30.38</t>
  </si>
  <si>
    <t>14.58</t>
  </si>
  <si>
    <t>33</t>
  </si>
  <si>
    <t>2.08</t>
  </si>
  <si>
    <t>42.06</t>
  </si>
  <si>
    <t>9.96</t>
  </si>
  <si>
    <t>25</t>
  </si>
  <si>
    <t>0.83</t>
  </si>
  <si>
    <t>0.198</t>
  </si>
  <si>
    <t>41.79</t>
  </si>
  <si>
    <t>32.13</t>
  </si>
  <si>
    <t>9.22</t>
  </si>
  <si>
    <t>3.48</t>
  </si>
  <si>
    <t>33.61</t>
  </si>
  <si>
    <t>21.43</t>
  </si>
  <si>
    <t>1.11</t>
  </si>
  <si>
    <t>0.229</t>
  </si>
  <si>
    <t>61.63</t>
  </si>
  <si>
    <t>419</t>
  </si>
  <si>
    <t>40.07</t>
  </si>
  <si>
    <t>20.61</t>
  </si>
  <si>
    <t>142</t>
  </si>
  <si>
    <t>130</t>
  </si>
  <si>
    <t>14.22</t>
  </si>
  <si>
    <t>21.67</t>
  </si>
  <si>
    <t>187</t>
  </si>
  <si>
    <t>9.99</t>
  </si>
  <si>
    <t>83</t>
  </si>
  <si>
    <t>78</t>
  </si>
  <si>
    <t>10.02</t>
  </si>
  <si>
    <t>65.12</t>
  </si>
  <si>
    <t>560</t>
  </si>
  <si>
    <t>0.632</t>
  </si>
  <si>
    <t>19.6</t>
  </si>
  <si>
    <t>13.15</t>
  </si>
  <si>
    <t>2.2</t>
  </si>
  <si>
    <t>67.13</t>
  </si>
  <si>
    <t>8.73</t>
  </si>
  <si>
    <t>0.826</t>
  </si>
  <si>
    <t>0.172</t>
  </si>
  <si>
    <t>52.62</t>
  </si>
  <si>
    <t>34.38</t>
  </si>
  <si>
    <t>18.3</t>
  </si>
  <si>
    <t>46</t>
  </si>
  <si>
    <t>1.88</t>
  </si>
  <si>
    <t>18.1</t>
  </si>
  <si>
    <t>27.52</t>
  </si>
  <si>
    <t>0.936</t>
  </si>
  <si>
    <t>0.183</t>
  </si>
  <si>
    <t>53.83</t>
  </si>
  <si>
    <t>7.7</t>
  </si>
  <si>
    <t>6.99</t>
  </si>
  <si>
    <t>33.84</t>
  </si>
  <si>
    <t>82</t>
  </si>
  <si>
    <t>1.47</t>
  </si>
  <si>
    <t>4</t>
  </si>
  <si>
    <t>0.342</t>
  </si>
  <si>
    <t>id</t>
  </si>
  <si>
    <t>u6</t>
  </si>
  <si>
    <t>133b</t>
  </si>
  <si>
    <t>差值</t>
  </si>
  <si>
    <t>Gender</t>
    <phoneticPr fontId="1" type="noConversion"/>
  </si>
  <si>
    <t>Age</t>
    <phoneticPr fontId="1" type="noConversion"/>
  </si>
  <si>
    <t>unknown</t>
  </si>
  <si>
    <t>yes</t>
  </si>
  <si>
    <t>critical</t>
  </si>
  <si>
    <t>severe</t>
  </si>
  <si>
    <t>general</t>
  </si>
  <si>
    <t>Fever</t>
    <phoneticPr fontId="1" type="noConversion"/>
  </si>
  <si>
    <t>no</t>
  </si>
  <si>
    <t>Fatigue</t>
    <phoneticPr fontId="1" type="noConversion"/>
  </si>
  <si>
    <t>Cough</t>
    <phoneticPr fontId="1" type="noConversion"/>
  </si>
  <si>
    <t>Nasal congestion</t>
    <phoneticPr fontId="1" type="noConversion"/>
  </si>
  <si>
    <t>Sore throat</t>
    <phoneticPr fontId="1" type="noConversion"/>
  </si>
  <si>
    <t>Diarrhea</t>
    <phoneticPr fontId="1" type="noConversion"/>
  </si>
  <si>
    <t>Chest tightness</t>
    <phoneticPr fontId="1" type="noConversion"/>
  </si>
  <si>
    <t>Shortness of breath</t>
    <phoneticPr fontId="1" type="noConversion"/>
  </si>
  <si>
    <t>Consciousness problem</t>
    <phoneticPr fontId="1" type="noConversion"/>
  </si>
  <si>
    <t>yes</t>
    <phoneticPr fontId="1" type="noConversion"/>
  </si>
  <si>
    <t>stroke</t>
    <phoneticPr fontId="1" type="noConversion"/>
  </si>
  <si>
    <t>vomit</t>
  </si>
  <si>
    <t>poor appetite</t>
    <phoneticPr fontId="1" type="noConversion"/>
  </si>
  <si>
    <t>gatism</t>
    <phoneticPr fontId="1" type="noConversion"/>
  </si>
  <si>
    <t>incontinence</t>
    <phoneticPr fontId="1" type="noConversion"/>
  </si>
  <si>
    <t>confusion</t>
  </si>
  <si>
    <t>unconsciousness</t>
    <phoneticPr fontId="1" type="noConversion"/>
  </si>
  <si>
    <t>coma</t>
  </si>
  <si>
    <t>somnolence</t>
  </si>
  <si>
    <t>light coma</t>
    <phoneticPr fontId="1" type="noConversion"/>
  </si>
  <si>
    <t>deep coma</t>
    <phoneticPr fontId="1" type="noConversion"/>
  </si>
  <si>
    <t>trachea intubation</t>
    <phoneticPr fontId="1" type="noConversion"/>
  </si>
  <si>
    <t>coma, trachea intubation</t>
    <phoneticPr fontId="1" type="noConversion"/>
  </si>
  <si>
    <t>dementia</t>
    <phoneticPr fontId="1" type="noConversion"/>
  </si>
  <si>
    <t>Comorbidity</t>
    <phoneticPr fontId="1" type="noConversion"/>
  </si>
  <si>
    <t>Hypertension</t>
  </si>
  <si>
    <t>Diabetes</t>
  </si>
  <si>
    <t>Cerebrovascular</t>
  </si>
  <si>
    <t>Asthma</t>
  </si>
  <si>
    <t>Chronic Bronchitis</t>
  </si>
  <si>
    <t>None</t>
  </si>
  <si>
    <t>Renal insufficiency</t>
  </si>
  <si>
    <t>bladder cancer</t>
    <phoneticPr fontId="1" type="noConversion"/>
  </si>
  <si>
    <t>Old pulmonary tuberculosis</t>
    <phoneticPr fontId="1" type="noConversion"/>
  </si>
  <si>
    <t>Acute myocardial infarction</t>
    <phoneticPr fontId="1" type="noConversion"/>
  </si>
  <si>
    <t>Benign prostatic hyperplasia</t>
    <phoneticPr fontId="1" type="noConversion"/>
  </si>
  <si>
    <t xml:space="preserve"> Colitis</t>
    <phoneticPr fontId="1" type="noConversion"/>
  </si>
  <si>
    <t>no</t>
    <phoneticPr fontId="1" type="noConversion"/>
  </si>
  <si>
    <t>Oxygen Saturation</t>
    <phoneticPr fontId="1" type="noConversion"/>
  </si>
  <si>
    <t>Neutrophil count</t>
    <phoneticPr fontId="1" type="noConversion"/>
  </si>
  <si>
    <t>Lymphocyte count</t>
    <phoneticPr fontId="1" type="noConversion"/>
  </si>
  <si>
    <t>Monocyte count</t>
    <phoneticPr fontId="1" type="noConversion"/>
  </si>
  <si>
    <t>Eosinophil count</t>
    <phoneticPr fontId="1" type="noConversion"/>
  </si>
  <si>
    <t>Hb</t>
    <phoneticPr fontId="1" type="noConversion"/>
  </si>
  <si>
    <t>PLT</t>
    <phoneticPr fontId="1" type="noConversion"/>
  </si>
  <si>
    <t>Tbil</t>
    <phoneticPr fontId="1" type="noConversion"/>
  </si>
  <si>
    <t>CK</t>
    <phoneticPr fontId="1" type="noConversion"/>
  </si>
  <si>
    <t>Non-invasive ventilator</t>
    <phoneticPr fontId="1" type="noConversion"/>
  </si>
  <si>
    <t>Invasive ventilator</t>
    <phoneticPr fontId="1" type="noConversion"/>
  </si>
  <si>
    <t>Coagulation function</t>
    <phoneticPr fontId="1" type="noConversion"/>
  </si>
  <si>
    <t>abnormal</t>
  </si>
  <si>
    <t>BUN</t>
    <phoneticPr fontId="1" type="noConversion"/>
  </si>
  <si>
    <t>unknown</t>
    <phoneticPr fontId="1" type="noConversion"/>
  </si>
  <si>
    <t>Cr</t>
    <phoneticPr fontId="1" type="noConversion"/>
  </si>
  <si>
    <t>MYO</t>
    <phoneticPr fontId="1" type="noConversion"/>
  </si>
  <si>
    <t>cTnI</t>
    <phoneticPr fontId="1" type="noConversion"/>
  </si>
  <si>
    <t>PCT</t>
    <phoneticPr fontId="1" type="noConversion"/>
  </si>
  <si>
    <t>D-dimer</t>
    <phoneticPr fontId="1" type="noConversion"/>
  </si>
  <si>
    <t>Arterial Blood Gas</t>
    <phoneticPr fontId="1" type="noConversion"/>
  </si>
  <si>
    <t>type 1 respiratory failure</t>
  </si>
  <si>
    <t>type 2 respiratory failure</t>
  </si>
  <si>
    <t>normal</t>
  </si>
  <si>
    <t>Combined with other viral infections</t>
    <phoneticPr fontId="1" type="noConversion"/>
  </si>
  <si>
    <t>Pulmonary shadow</t>
    <phoneticPr fontId="1" type="noConversion"/>
  </si>
  <si>
    <t>bilateral involvement</t>
  </si>
  <si>
    <t>none</t>
  </si>
  <si>
    <t>no description</t>
    <phoneticPr fontId="1" type="noConversion"/>
  </si>
  <si>
    <t>Left infection</t>
    <phoneticPr fontId="1" type="noConversion"/>
  </si>
  <si>
    <t>bilateral involvement</t>
    <phoneticPr fontId="1" type="noConversion"/>
  </si>
  <si>
    <t>Bilateral ground-glass opacity</t>
    <phoneticPr fontId="1" type="noConversion"/>
  </si>
  <si>
    <t>Right white lung</t>
    <phoneticPr fontId="1" type="noConversion"/>
  </si>
  <si>
    <t>Shdow range</t>
    <phoneticPr fontId="1" type="noConversion"/>
  </si>
  <si>
    <t>Treated in general ward</t>
    <phoneticPr fontId="1" type="noConversion"/>
  </si>
  <si>
    <t>Treated in ICU</t>
    <phoneticPr fontId="1" type="noConversion"/>
  </si>
  <si>
    <t>Mask oxygen inhalation</t>
    <phoneticPr fontId="1" type="noConversion"/>
  </si>
  <si>
    <t>Corticosteroid</t>
    <phoneticPr fontId="1" type="noConversion"/>
  </si>
  <si>
    <t xml:space="preserve"> Antibiotics</t>
    <phoneticPr fontId="1" type="noConversion"/>
  </si>
  <si>
    <t>Anticoagulant</t>
    <phoneticPr fontId="1" type="noConversion"/>
  </si>
  <si>
    <t>CD3 count</t>
    <phoneticPr fontId="1" type="noConversion"/>
  </si>
  <si>
    <t>CD4 count</t>
    <phoneticPr fontId="1" type="noConversion"/>
  </si>
  <si>
    <t>CD19 count</t>
    <phoneticPr fontId="1" type="noConversion"/>
  </si>
  <si>
    <t>CD16+56 count</t>
    <phoneticPr fontId="1" type="noConversion"/>
  </si>
  <si>
    <t>Humoral immune function</t>
    <phoneticPr fontId="1" type="noConversion"/>
  </si>
  <si>
    <t>Cause of death (2020/2/16)</t>
    <phoneticPr fontId="1" type="noConversion"/>
  </si>
  <si>
    <t>respiratory and circulatory failure</t>
  </si>
  <si>
    <t>respiratory failure</t>
  </si>
  <si>
    <t xml:space="preserve">Septicopyemia </t>
    <phoneticPr fontId="1" type="noConversion"/>
  </si>
  <si>
    <t>died of ketoacidosis</t>
  </si>
  <si>
    <t>Respiratory failure</t>
    <phoneticPr fontId="1" type="noConversion"/>
  </si>
  <si>
    <t>type 1</t>
  </si>
  <si>
    <t>type 2</t>
  </si>
  <si>
    <t>clinical diagnosis</t>
  </si>
  <si>
    <t>Cardiovascular</t>
    <phoneticPr fontId="1" type="noConversion"/>
  </si>
  <si>
    <t>myocardial infarction</t>
  </si>
  <si>
    <t>died of myocardial infarction</t>
  </si>
  <si>
    <t>Microvascular hemorrhage</t>
    <phoneticPr fontId="1" type="noConversion"/>
  </si>
  <si>
    <t>Hepatic failure</t>
    <phoneticPr fontId="1" type="noConversion"/>
  </si>
  <si>
    <t>Renal failure</t>
    <phoneticPr fontId="1" type="noConversion"/>
  </si>
  <si>
    <t>died of uremia without dialysis</t>
    <phoneticPr fontId="1" type="noConversion"/>
  </si>
  <si>
    <t>Digestive system</t>
    <phoneticPr fontId="1" type="noConversion"/>
  </si>
  <si>
    <t>gastrointestinal hemorrhage</t>
    <phoneticPr fontId="1" type="noConversion"/>
  </si>
  <si>
    <t>severe acute pancreatitis</t>
    <phoneticPr fontId="1" type="noConversion"/>
  </si>
  <si>
    <t>Pulmonary involvement</t>
    <phoneticPr fontId="1" type="noConversion"/>
  </si>
  <si>
    <t>Cardiac involvement</t>
    <phoneticPr fontId="1" type="noConversion"/>
  </si>
  <si>
    <t>abnormal myocardial enzyme</t>
  </si>
  <si>
    <t>abnormal myocardial infarction marker</t>
  </si>
  <si>
    <t>coagulopathy</t>
  </si>
  <si>
    <t>coagulopathy</t>
    <phoneticPr fontId="1" type="noConversion"/>
  </si>
  <si>
    <t>extreme coagulopathy</t>
    <phoneticPr fontId="1" type="noConversion"/>
  </si>
  <si>
    <t>Hepatic involvement</t>
    <phoneticPr fontId="1" type="noConversion"/>
  </si>
  <si>
    <t>mildly abnormal</t>
  </si>
  <si>
    <t>hypoalbuminemia</t>
  </si>
  <si>
    <t>hepatic failure</t>
  </si>
  <si>
    <t>Renal involvement</t>
    <phoneticPr fontId="1" type="noConversion"/>
  </si>
  <si>
    <t>renal failure</t>
  </si>
  <si>
    <t>diarrhea</t>
  </si>
  <si>
    <t>pancreatitis before COVID-19</t>
    <phoneticPr fontId="1" type="noConversion"/>
  </si>
  <si>
    <t>dysfunction</t>
    <phoneticPr fontId="1" type="noConversion"/>
  </si>
  <si>
    <t>Nerve involvement</t>
    <phoneticPr fontId="1" type="noConversion"/>
  </si>
  <si>
    <t>Hematologic involvement</t>
    <phoneticPr fontId="1" type="noConversion"/>
  </si>
  <si>
    <t>CD8 count</t>
    <phoneticPr fontId="1" type="noConversion"/>
  </si>
  <si>
    <t>trance</t>
    <phoneticPr fontId="1" type="noConversion"/>
  </si>
  <si>
    <t>confusion</t>
    <phoneticPr fontId="1" type="noConversion"/>
  </si>
  <si>
    <t>unconscious</t>
    <phoneticPr fontId="1" type="noConversion"/>
  </si>
  <si>
    <t>Abormal</t>
  </si>
  <si>
    <t>Yes</t>
  </si>
  <si>
    <t>Yes</t>
    <phoneticPr fontId="1" type="noConversion"/>
  </si>
  <si>
    <r>
      <t>EBV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MV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yocardial damag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 xml:space="preserve">hypohepatia 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trial premature beats</t>
    </r>
    <phoneticPr fontId="1" type="noConversion"/>
  </si>
  <si>
    <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oronary Heart Disease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ardiac failure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yocardial damage</t>
    </r>
  </si>
  <si>
    <r>
      <t>EBV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 xml:space="preserve">CMV </t>
    </r>
  </si>
  <si>
    <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oronary Heart Disease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Pulmonary Embolism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OPD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ultiple organ failure</t>
    </r>
  </si>
  <si>
    <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oronary Heart Disease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hronic Bronchitis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erebrovascular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 shock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ultiple organ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rhythm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bacterial pneumon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renal dysfunction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opyem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bacterial pneumonia</t>
    </r>
  </si>
  <si>
    <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Diabetes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 shock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D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bacterial pneumonia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DS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opyem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viral myocarditi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ventricular dysfun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 xml:space="preserve">hypohepatia </t>
    </r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ultiple organ failure</t>
    </r>
  </si>
  <si>
    <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erebrovascular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OPD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 xml:space="preserve"> Arrhythmia</t>
    </r>
  </si>
  <si>
    <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oronary Heart Disease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Diabetes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Acute Coronary Syndrome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opyem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bacterial pneumon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 shock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D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cute renal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cute hepatic failure</t>
    </r>
    <phoneticPr fontId="1" type="noConversion"/>
  </si>
  <si>
    <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oronary Heart Disease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erebrovascular</t>
    </r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bacterial pneumon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 shock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cute myocardial infar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patic and renal dysfun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ultiple organ failure</t>
    </r>
    <phoneticPr fontId="1" type="noConversion"/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bacterial pneumon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patic and renal dysfunction</t>
    </r>
  </si>
  <si>
    <r>
      <t>NSCLC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oronary Heart Disease</t>
    </r>
    <phoneticPr fontId="1" type="noConversion"/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 shock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patic and renal dysfunction</t>
    </r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 xml:space="preserve">hypohepatia </t>
    </r>
  </si>
  <si>
    <r>
      <t>Postoperative duodenal cancer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Biliary Fistula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Pancreatic Fistula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Abdominal Bleeding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Hemorrhagic Shock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Hepatic Failure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Septic Shock</t>
    </r>
    <phoneticPr fontId="1" type="noConversion"/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ultiple organ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 shock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patic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morrhagic shock, etc.</t>
    </r>
    <phoneticPr fontId="1" type="noConversion"/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gastrointestinal hemorrhag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morrhagic shock</t>
    </r>
    <phoneticPr fontId="1" type="noConversion"/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D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ypersplenism</t>
    </r>
    <phoneticPr fontId="1" type="noConversion"/>
  </si>
  <si>
    <r>
      <t>Infect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OPD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Parkins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 xml:space="preserve">Geratic Psychonosema </t>
    </r>
    <phoneticPr fontId="1" type="noConversion"/>
  </si>
  <si>
    <r>
      <rPr>
        <sz val="10"/>
        <color indexed="8"/>
        <rFont val="微软雅黑"/>
        <family val="2"/>
        <charset val="134"/>
      </rPr>
      <t>纳差</t>
    </r>
  </si>
  <si>
    <r>
      <t>myocardial infarction</t>
    </r>
    <r>
      <rPr>
        <sz val="10"/>
        <rFont val="微软雅黑"/>
        <family val="2"/>
        <charset val="134"/>
      </rPr>
      <t>？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 xml:space="preserve">hypohepatia </t>
    </r>
  </si>
  <si>
    <r>
      <t>Infect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Atrial Fibrillat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Hypersplenism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Cerebrovascular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Sequela of Cerebrovascular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 xml:space="preserve">Geratic Psychonosema 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Rheumatoid Arthritis</t>
    </r>
    <phoneticPr fontId="1" type="noConversion"/>
  </si>
  <si>
    <r>
      <t>Hepatic Cirrhosis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Hepatic Encephalopathy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Anemia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Diabetes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Renal Insufficiency</t>
    </r>
    <phoneticPr fontId="1" type="noConversion"/>
  </si>
  <si>
    <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Thrombocytosis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Leukocytosis</t>
    </r>
    <phoneticPr fontId="1" type="noConversion"/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D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ultiple organ failure</t>
    </r>
    <r>
      <rPr>
        <sz val="10"/>
        <rFont val="微软雅黑"/>
        <family val="2"/>
        <charset val="134"/>
      </rPr>
      <t>（</t>
    </r>
    <r>
      <rPr>
        <sz val="10"/>
        <rFont val="Arial"/>
        <family val="2"/>
      </rPr>
      <t>lung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art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liver</t>
    </r>
    <r>
      <rPr>
        <sz val="10"/>
        <rFont val="微软雅黑"/>
        <family val="2"/>
        <charset val="134"/>
      </rPr>
      <t>）、</t>
    </r>
    <r>
      <rPr>
        <sz val="10"/>
        <rFont val="Arial"/>
        <family val="2"/>
      </rPr>
      <t>gastrointestinal hemorrhag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DIC</t>
    </r>
    <r>
      <rPr>
        <sz val="10"/>
        <rFont val="微软雅黑"/>
        <family val="2"/>
        <charset val="134"/>
      </rPr>
      <t>？</t>
    </r>
    <phoneticPr fontId="1" type="noConversion"/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 shock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 xml:space="preserve">hypohepatia </t>
    </r>
  </si>
  <si>
    <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Diabetes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Heart Disease</t>
    </r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bacterial pneumonia</t>
    </r>
  </si>
  <si>
    <r>
      <t>Hypertension</t>
    </r>
    <r>
      <rPr>
        <sz val="10"/>
        <color indexed="8"/>
        <rFont val="微软雅黑"/>
        <family val="2"/>
        <charset val="134"/>
      </rPr>
      <t>、</t>
    </r>
    <r>
      <rPr>
        <sz val="10"/>
        <color indexed="8"/>
        <rFont val="Arial"/>
        <family val="2"/>
      </rPr>
      <t>Uremia (dialysis)</t>
    </r>
    <phoneticPr fontId="1" type="noConversion"/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uremia</t>
    </r>
    <phoneticPr fontId="1" type="noConversion"/>
  </si>
  <si>
    <r>
      <t>EBV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MV</t>
    </r>
  </si>
  <si>
    <r>
      <t>Diabete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oronary Heart Disease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 xml:space="preserve">hypohepatia 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renal dysfunction</t>
    </r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Diabetes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patic and renal dysfun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ketoacidosis</t>
    </r>
    <phoneticPr fontId="1" type="noConversion"/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 xml:space="preserve"> Schizophrenia</t>
    </r>
    <phoneticPr fontId="1" type="noConversion"/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oronary Heart Disease</t>
    </r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Lower extremity varicose veins</t>
    </r>
    <phoneticPr fontId="1" type="noConversion"/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 xml:space="preserve"> myocarditi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rhythmia</t>
    </r>
    <phoneticPr fontId="1" type="noConversion"/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oronary Heart Diseas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Diabetes</t>
    </r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yocardial damag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patic and renal dysfunction</t>
    </r>
  </si>
  <si>
    <r>
      <t>Severe acute pancreatiti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Renal Insufficiency</t>
    </r>
    <phoneticPr fontId="1" type="noConversion"/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vere acute pancreatiti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vere malnutrition</t>
    </r>
    <phoneticPr fontId="1" type="noConversion"/>
  </si>
  <si>
    <r>
      <t>bilateral involvement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Bilateral pneumothorax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ediastinum and subcutaneous emphysema</t>
    </r>
    <phoneticPr fontId="1" type="noConversion"/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D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Bilateral pneumothorax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ediastinum emphysema</t>
    </r>
    <phoneticPr fontId="1" type="noConversion"/>
  </si>
  <si>
    <r>
      <t>Cerebrovascular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ypertension</t>
    </r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yocardial damage</t>
    </r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art Disease</t>
    </r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renal dysfun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ventricular dysfunction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ventricular dysfun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patic and renal dysfunction</t>
    </r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ventricular dysfunction</t>
    </r>
  </si>
  <si>
    <r>
      <t>myocardial infar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respiratory failure</t>
    </r>
  </si>
  <si>
    <r>
      <t>Cerebrovascular sequel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Diabete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art disease</t>
    </r>
    <phoneticPr fontId="1" type="noConversion"/>
  </si>
  <si>
    <r>
      <t>Postoperative breast cancer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Diabete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oronary Heart Diseas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OPD</t>
    </r>
    <phoneticPr fontId="1" type="noConversion"/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yocardial infarction</t>
    </r>
    <r>
      <rPr>
        <sz val="10"/>
        <rFont val="微软雅黑"/>
        <family val="2"/>
        <charset val="134"/>
      </rPr>
      <t>？</t>
    </r>
  </si>
  <si>
    <r>
      <t>Coronary Heart Diseas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Prostate cancer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Diabete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erebrovascular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 xml:space="preserve"> Senile dement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OPD</t>
    </r>
    <phoneticPr fontId="1" type="noConversion"/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Diabetes</t>
    </r>
    <r>
      <rPr>
        <sz val="10"/>
        <rFont val="微软雅黑"/>
        <family val="2"/>
        <charset val="134"/>
      </rPr>
      <t>、</t>
    </r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erebrovascular</t>
    </r>
  </si>
  <si>
    <r>
      <t>myocardial infar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patic and renal dysfun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DIC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emia</t>
    </r>
    <phoneticPr fontId="1" type="noConversion"/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Diabete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erebrovascular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OPD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D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renal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erebral infarction</t>
    </r>
    <phoneticPr fontId="1" type="noConversion"/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trial Fibrillation</t>
    </r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Postoperative renal cancer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chistosoma cirrhosis</t>
    </r>
    <phoneticPr fontId="1" type="noConversion"/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patic and renal dysfunction</t>
    </r>
    <phoneticPr fontId="1" type="noConversion"/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DS</t>
    </r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Renal Insufficiency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ypothyroidism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erebrovascular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Endometrial cancer</t>
    </r>
    <phoneticPr fontId="1" type="noConversion"/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cute myocardial infar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opyem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D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rrhythm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renal dysfunction</t>
    </r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viral myocarditis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ardiac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atrial fibrilla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 shock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DIC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patic failure</t>
    </r>
    <phoneticPr fontId="1" type="noConversion"/>
  </si>
  <si>
    <r>
      <t>acute myocardial infar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 shock</t>
    </r>
  </si>
  <si>
    <r>
      <t>Hypertens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erebrovascular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COPD</t>
    </r>
  </si>
  <si>
    <r>
      <t>respiratory and circul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opyemia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hepatic and renal dysfunction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multiple organ failure</t>
    </r>
    <phoneticPr fontId="1" type="noConversion"/>
  </si>
  <si>
    <r>
      <t>respiratory failure</t>
    </r>
    <r>
      <rPr>
        <sz val="10"/>
        <rFont val="微软雅黑"/>
        <family val="2"/>
        <charset val="134"/>
      </rPr>
      <t>、</t>
    </r>
    <r>
      <rPr>
        <sz val="10"/>
        <rFont val="Arial"/>
        <family val="2"/>
      </rPr>
      <t>septicopyemia</t>
    </r>
  </si>
  <si>
    <t>Infection</t>
    <phoneticPr fontId="1" type="noConversion"/>
  </si>
  <si>
    <t>M</t>
  </si>
  <si>
    <t>M</t>
    <phoneticPr fontId="1" type="noConversion"/>
  </si>
  <si>
    <t>F</t>
  </si>
  <si>
    <t>Disease categor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name val="宋体"/>
      <charset val="134"/>
    </font>
    <font>
      <sz val="9"/>
      <name val="宋体"/>
      <family val="3"/>
      <charset val="134"/>
    </font>
    <font>
      <sz val="10"/>
      <name val="微软雅黑"/>
      <family val="2"/>
      <charset val="134"/>
    </font>
    <font>
      <sz val="10"/>
      <color indexed="8"/>
      <name val="微软雅黑"/>
      <family val="2"/>
      <charset val="134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sz val="10"/>
      <color theme="5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0" borderId="0" xfId="0" applyFont="1" applyFill="1" applyAlignment="1">
      <alignment horizontal="left"/>
    </xf>
    <xf numFmtId="9" fontId="4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14" fontId="8" fillId="0" borderId="0" xfId="0" applyNumberFormat="1" applyFont="1" applyFill="1" applyAlignment="1">
      <alignment horizontal="left"/>
    </xf>
    <xf numFmtId="14" fontId="7" fillId="0" borderId="0" xfId="0" applyNumberFormat="1" applyFont="1" applyFill="1" applyAlignment="1">
      <alignment horizontal="left"/>
    </xf>
    <xf numFmtId="9" fontId="8" fillId="0" borderId="0" xfId="0" applyNumberFormat="1" applyFont="1" applyFill="1" applyAlignment="1">
      <alignment horizontal="left"/>
    </xf>
    <xf numFmtId="0" fontId="9" fillId="0" borderId="0" xfId="0" applyFont="1" applyFill="1" applyAlignment="1">
      <alignment horizontal="left"/>
    </xf>
    <xf numFmtId="49" fontId="7" fillId="0" borderId="0" xfId="0" applyNumberFormat="1" applyFont="1" applyFill="1" applyAlignment="1">
      <alignment horizontal="left"/>
    </xf>
    <xf numFmtId="0" fontId="10" fillId="0" borderId="0" xfId="0" applyFont="1" applyFill="1" applyAlignment="1">
      <alignment horizontal="left"/>
    </xf>
    <xf numFmtId="49" fontId="8" fillId="0" borderId="0" xfId="0" applyNumberFormat="1" applyFont="1" applyFill="1" applyAlignment="1">
      <alignment horizontal="left"/>
    </xf>
    <xf numFmtId="9" fontId="9" fillId="0" borderId="0" xfId="0" applyNumberFormat="1" applyFont="1" applyFill="1" applyAlignment="1">
      <alignment horizontal="left"/>
    </xf>
    <xf numFmtId="9" fontId="7" fillId="0" borderId="0" xfId="0" applyNumberFormat="1" applyFont="1" applyFill="1" applyAlignment="1">
      <alignment horizontal="left"/>
    </xf>
    <xf numFmtId="9" fontId="7" fillId="0" borderId="0" xfId="0" applyNumberFormat="1" applyFont="1" applyFill="1" applyBorder="1" applyAlignment="1" applyProtection="1">
      <alignment horizontal="left"/>
    </xf>
    <xf numFmtId="0" fontId="11" fillId="0" borderId="0" xfId="0" applyFont="1" applyFill="1" applyAlignment="1">
      <alignment horizontal="left"/>
    </xf>
    <xf numFmtId="0" fontId="7" fillId="0" borderId="0" xfId="0" applyFont="1" applyFill="1" applyAlignment="1">
      <alignment horizontal="left" vertical="center"/>
    </xf>
    <xf numFmtId="49" fontId="7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0" fontId="10" fillId="0" borderId="0" xfId="0" applyFont="1" applyFill="1" applyAlignment="1">
      <alignment horizontal="left" vertical="center"/>
    </xf>
    <xf numFmtId="9" fontId="10" fillId="0" borderId="0" xfId="0" applyNumberFormat="1" applyFont="1" applyFill="1" applyAlignment="1">
      <alignment horizontal="left"/>
    </xf>
    <xf numFmtId="0" fontId="12" fillId="0" borderId="0" xfId="0" applyFont="1" applyFill="1" applyAlignment="1">
      <alignment horizontal="left"/>
    </xf>
    <xf numFmtId="49" fontId="10" fillId="0" borderId="0" xfId="0" applyNumberFormat="1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83"/>
  <sheetViews>
    <sheetView tabSelected="1" topLeftCell="BS65" zoomScale="110" zoomScaleNormal="110" workbookViewId="0">
      <selection activeCell="CU8" sqref="CU8"/>
    </sheetView>
  </sheetViews>
  <sheetFormatPr baseColWidth="10" defaultColWidth="8.83203125" defaultRowHeight="16"/>
  <cols>
    <col min="1" max="1" width="10.83203125" style="12" customWidth="1"/>
    <col min="2" max="2" width="7.6640625" style="12" customWidth="1"/>
    <col min="3" max="3" width="18.83203125" style="12" customWidth="1"/>
    <col min="4" max="4" width="7.1640625" style="12" customWidth="1"/>
    <col min="5" max="5" width="8.6640625" style="12" customWidth="1"/>
    <col min="6" max="6" width="8" style="12" customWidth="1"/>
    <col min="7" max="7" width="13" style="12" customWidth="1"/>
    <col min="8" max="8" width="11.83203125" style="12" customWidth="1"/>
    <col min="9" max="9" width="10.5" style="12" customWidth="1"/>
    <col min="10" max="10" width="6.6640625" style="12" customWidth="1"/>
    <col min="11" max="11" width="7.6640625" style="12" customWidth="1"/>
    <col min="12" max="12" width="13.83203125" style="12" customWidth="1"/>
    <col min="13" max="13" width="49.5" style="12" customWidth="1"/>
    <col min="14" max="14" width="16.5" style="22" customWidth="1"/>
    <col min="15" max="15" width="7.6640625" style="12" customWidth="1"/>
    <col min="16" max="16" width="8.83203125" style="12" customWidth="1"/>
    <col min="17" max="17" width="8" style="12" customWidth="1"/>
    <col min="18" max="18" width="11.6640625" style="12" customWidth="1"/>
    <col min="19" max="19" width="7.83203125" style="12" customWidth="1"/>
    <col min="20" max="20" width="6.5" style="12" customWidth="1"/>
    <col min="21" max="22" width="8.33203125" style="12" customWidth="1"/>
    <col min="23" max="23" width="6.33203125" style="12" customWidth="1"/>
    <col min="24" max="24" width="5.6640625" style="12" customWidth="1"/>
    <col min="25" max="29" width="7.6640625" style="12" customWidth="1"/>
    <col min="30" max="30" width="10" style="12" customWidth="1"/>
    <col min="31" max="31" width="7.6640625" style="12" customWidth="1"/>
    <col min="32" max="33" width="10" style="12" customWidth="1"/>
    <col min="34" max="34" width="21.33203125" style="12" customWidth="1"/>
    <col min="35" max="35" width="11.1640625" style="12" customWidth="1"/>
    <col min="36" max="36" width="13.1640625" style="12" customWidth="1"/>
    <col min="37" max="37" width="9.6640625" style="12" customWidth="1"/>
    <col min="38" max="38" width="8.83203125" style="12" customWidth="1"/>
    <col min="39" max="39" width="7.33203125" style="12" customWidth="1"/>
    <col min="40" max="40" width="10.33203125" style="12" customWidth="1"/>
    <col min="41" max="41" width="13.1640625" style="12" customWidth="1"/>
    <col min="42" max="42" width="7.83203125" style="12" customWidth="1"/>
    <col min="43" max="43" width="9.5" style="12" customWidth="1"/>
    <col min="44" max="44" width="12" style="12" customWidth="1"/>
    <col min="45" max="45" width="22.1640625" style="12" customWidth="1"/>
    <col min="46" max="46" width="9.33203125" style="23" customWidth="1"/>
    <col min="47" max="47" width="16" style="12" customWidth="1"/>
    <col min="48" max="48" width="14.5" style="12" customWidth="1"/>
    <col min="49" max="49" width="19" style="12" customWidth="1"/>
    <col min="50" max="50" width="8.6640625" style="12" customWidth="1"/>
    <col min="51" max="51" width="11.83203125" style="12" customWidth="1"/>
    <col min="52" max="52" width="14.5" style="12" customWidth="1"/>
    <col min="53" max="53" width="21.1640625" style="12" customWidth="1"/>
    <col min="54" max="54" width="10.33203125" style="12" customWidth="1"/>
    <col min="55" max="55" width="12.33203125" style="12" customWidth="1"/>
    <col min="56" max="56" width="8.33203125" style="12" customWidth="1"/>
    <col min="57" max="57" width="8.6640625" style="24" customWidth="1"/>
    <col min="58" max="59" width="8.1640625" style="24" customWidth="1"/>
    <col min="60" max="60" width="8.33203125" style="24" customWidth="1"/>
    <col min="61" max="61" width="7.33203125" style="24" customWidth="1"/>
    <col min="62" max="62" width="8.1640625" style="24" customWidth="1"/>
    <col min="63" max="64" width="9" style="24" customWidth="1"/>
    <col min="65" max="65" width="6.6640625" style="24" customWidth="1"/>
    <col min="66" max="66" width="7.83203125" style="24" customWidth="1"/>
    <col min="67" max="67" width="6.1640625" style="24" customWidth="1"/>
    <col min="68" max="68" width="7.83203125" style="24" customWidth="1"/>
    <col min="69" max="69" width="8" style="24" customWidth="1"/>
    <col min="70" max="70" width="8.33203125" style="24" customWidth="1"/>
    <col min="71" max="71" width="71.6640625" style="12" customWidth="1"/>
    <col min="72" max="72" width="14" style="12" customWidth="1"/>
    <col min="73" max="73" width="12.33203125" style="12" customWidth="1"/>
    <col min="74" max="74" width="18.83203125" style="12" customWidth="1"/>
    <col min="75" max="75" width="10.83203125" style="12" customWidth="1"/>
    <col min="76" max="76" width="8" style="12" customWidth="1"/>
    <col min="77" max="77" width="17.6640625" style="12" customWidth="1"/>
    <col min="78" max="78" width="10.83203125" style="12" customWidth="1"/>
    <col min="79" max="79" width="11.6640625" style="12" customWidth="1"/>
    <col min="80" max="80" width="28.83203125" style="12" customWidth="1"/>
    <col min="81" max="81" width="17.1640625" style="12" customWidth="1"/>
    <col min="82" max="82" width="16" style="12" customWidth="1"/>
    <col min="83" max="83" width="23.1640625" style="12" customWidth="1"/>
    <col min="84" max="84" width="16.5" style="12" customWidth="1"/>
    <col min="85" max="85" width="17.5" style="12" customWidth="1"/>
    <col min="86" max="86" width="15.6640625" style="12" customWidth="1"/>
    <col min="87" max="16384" width="8.83203125" style="12"/>
  </cols>
  <sheetData>
    <row r="1" spans="1:86" s="20" customFormat="1" ht="23.25" customHeight="1">
      <c r="A1" s="1" t="s">
        <v>654</v>
      </c>
      <c r="B1" s="1" t="s">
        <v>655</v>
      </c>
      <c r="C1" s="1" t="s">
        <v>877</v>
      </c>
      <c r="D1" s="1" t="s">
        <v>661</v>
      </c>
      <c r="E1" s="1" t="s">
        <v>663</v>
      </c>
      <c r="F1" s="1" t="s">
        <v>664</v>
      </c>
      <c r="G1" s="1" t="s">
        <v>665</v>
      </c>
      <c r="H1" s="1" t="s">
        <v>666</v>
      </c>
      <c r="I1" s="1" t="s">
        <v>667</v>
      </c>
      <c r="J1" s="1" t="s">
        <v>668</v>
      </c>
      <c r="K1" s="1" t="s">
        <v>669</v>
      </c>
      <c r="L1" s="1" t="s">
        <v>670</v>
      </c>
      <c r="M1" s="1" t="s">
        <v>686</v>
      </c>
      <c r="N1" s="2" t="s">
        <v>700</v>
      </c>
      <c r="O1" s="1" t="s">
        <v>701</v>
      </c>
      <c r="P1" s="1" t="s">
        <v>702</v>
      </c>
      <c r="Q1" s="1" t="s">
        <v>703</v>
      </c>
      <c r="R1" s="1" t="s">
        <v>704</v>
      </c>
      <c r="S1" s="1" t="s">
        <v>705</v>
      </c>
      <c r="T1" s="1" t="s">
        <v>706</v>
      </c>
      <c r="U1" s="1" t="s">
        <v>0</v>
      </c>
      <c r="V1" s="1" t="s">
        <v>1</v>
      </c>
      <c r="W1" s="1" t="s">
        <v>2</v>
      </c>
      <c r="X1" s="1" t="s">
        <v>3</v>
      </c>
      <c r="Y1" s="1" t="s">
        <v>4</v>
      </c>
      <c r="Z1" s="3" t="s">
        <v>5</v>
      </c>
      <c r="AA1" s="3" t="s">
        <v>707</v>
      </c>
      <c r="AB1" s="3" t="s">
        <v>6</v>
      </c>
      <c r="AC1" s="3" t="s">
        <v>7</v>
      </c>
      <c r="AD1" s="3" t="s">
        <v>708</v>
      </c>
      <c r="AE1" s="1" t="s">
        <v>8</v>
      </c>
      <c r="AF1" s="3" t="s">
        <v>9</v>
      </c>
      <c r="AG1" s="3" t="s">
        <v>10</v>
      </c>
      <c r="AH1" s="1" t="s">
        <v>709</v>
      </c>
      <c r="AI1" s="1" t="s">
        <v>710</v>
      </c>
      <c r="AJ1" s="1" t="s">
        <v>711</v>
      </c>
      <c r="AK1" s="1" t="s">
        <v>713</v>
      </c>
      <c r="AL1" s="1" t="s">
        <v>715</v>
      </c>
      <c r="AM1" s="1" t="s">
        <v>11</v>
      </c>
      <c r="AN1" s="1" t="s">
        <v>716</v>
      </c>
      <c r="AO1" s="1" t="s">
        <v>717</v>
      </c>
      <c r="AP1" s="1" t="s">
        <v>718</v>
      </c>
      <c r="AQ1" s="1" t="s">
        <v>12</v>
      </c>
      <c r="AR1" s="1" t="s">
        <v>719</v>
      </c>
      <c r="AS1" s="1" t="s">
        <v>720</v>
      </c>
      <c r="AT1" s="1" t="s">
        <v>13</v>
      </c>
      <c r="AU1" s="1" t="s">
        <v>724</v>
      </c>
      <c r="AV1" s="1" t="s">
        <v>873</v>
      </c>
      <c r="AW1" s="1" t="s">
        <v>725</v>
      </c>
      <c r="AX1" s="1" t="s">
        <v>733</v>
      </c>
      <c r="AY1" s="1" t="s">
        <v>734</v>
      </c>
      <c r="AZ1" s="1" t="s">
        <v>735</v>
      </c>
      <c r="BA1" s="1" t="s">
        <v>736</v>
      </c>
      <c r="BB1" s="1" t="s">
        <v>737</v>
      </c>
      <c r="BC1" s="1" t="s">
        <v>738</v>
      </c>
      <c r="BD1" s="1" t="s">
        <v>739</v>
      </c>
      <c r="BE1" s="4" t="s">
        <v>14</v>
      </c>
      <c r="BF1" s="4" t="s">
        <v>740</v>
      </c>
      <c r="BG1" s="4" t="s">
        <v>15</v>
      </c>
      <c r="BH1" s="4" t="s">
        <v>741</v>
      </c>
      <c r="BI1" s="4" t="s">
        <v>16</v>
      </c>
      <c r="BJ1" s="4" t="s">
        <v>782</v>
      </c>
      <c r="BK1" s="4" t="s">
        <v>17</v>
      </c>
      <c r="BL1" s="4" t="s">
        <v>18</v>
      </c>
      <c r="BM1" s="4" t="s">
        <v>742</v>
      </c>
      <c r="BN1" s="4" t="s">
        <v>19</v>
      </c>
      <c r="BO1" s="4" t="s">
        <v>743</v>
      </c>
      <c r="BP1" s="4" t="s">
        <v>744</v>
      </c>
      <c r="BQ1" s="4" t="s">
        <v>20</v>
      </c>
      <c r="BR1" s="4" t="s">
        <v>21</v>
      </c>
      <c r="BS1" s="1" t="s">
        <v>745</v>
      </c>
      <c r="BT1" s="3" t="s">
        <v>748</v>
      </c>
      <c r="BU1" s="3" t="s">
        <v>750</v>
      </c>
      <c r="BV1" s="3" t="s">
        <v>754</v>
      </c>
      <c r="BW1" s="3" t="s">
        <v>757</v>
      </c>
      <c r="BX1" s="3" t="s">
        <v>758</v>
      </c>
      <c r="BY1" s="3" t="s">
        <v>759</v>
      </c>
      <c r="BZ1" s="3" t="s">
        <v>761</v>
      </c>
      <c r="CA1" s="3" t="s">
        <v>764</v>
      </c>
      <c r="CB1" s="3" t="s">
        <v>765</v>
      </c>
      <c r="CC1" s="3" t="s">
        <v>780</v>
      </c>
      <c r="CD1" s="3" t="s">
        <v>711</v>
      </c>
      <c r="CE1" s="3" t="s">
        <v>781</v>
      </c>
      <c r="CF1" s="3" t="s">
        <v>771</v>
      </c>
      <c r="CG1" s="3" t="s">
        <v>775</v>
      </c>
      <c r="CH1" s="3" t="s">
        <v>761</v>
      </c>
    </row>
    <row r="2" spans="1:86">
      <c r="A2" s="6" t="s">
        <v>875</v>
      </c>
      <c r="B2" s="6">
        <v>83</v>
      </c>
      <c r="C2" s="7" t="s">
        <v>658</v>
      </c>
      <c r="D2" s="6">
        <v>38.799999999999997</v>
      </c>
      <c r="E2" s="7" t="s">
        <v>657</v>
      </c>
      <c r="F2" s="6"/>
      <c r="G2" s="6"/>
      <c r="H2" s="6"/>
      <c r="I2" s="6" t="s">
        <v>657</v>
      </c>
      <c r="J2" s="5" t="s">
        <v>657</v>
      </c>
      <c r="K2" s="6" t="s">
        <v>657</v>
      </c>
      <c r="L2" s="6"/>
      <c r="M2" s="6" t="s">
        <v>687</v>
      </c>
      <c r="N2" s="9">
        <v>0.85</v>
      </c>
      <c r="O2" s="6">
        <v>7.32</v>
      </c>
      <c r="P2" s="6">
        <v>0.59</v>
      </c>
      <c r="Q2" s="5">
        <v>0.28999999999999998</v>
      </c>
      <c r="R2" s="5">
        <v>0</v>
      </c>
      <c r="S2" s="5">
        <v>152</v>
      </c>
      <c r="T2" s="6">
        <v>118</v>
      </c>
      <c r="U2" s="6">
        <v>140.4</v>
      </c>
      <c r="V2" s="6"/>
      <c r="W2" s="6" t="s">
        <v>656</v>
      </c>
      <c r="X2" s="6" t="s">
        <v>656</v>
      </c>
      <c r="Y2" s="6" t="s">
        <v>656</v>
      </c>
      <c r="Z2" s="6"/>
      <c r="AA2" s="6"/>
      <c r="AB2" s="6"/>
      <c r="AC2" s="6"/>
      <c r="AD2" s="10"/>
      <c r="AE2" s="6">
        <v>588</v>
      </c>
      <c r="AF2" s="6">
        <v>12.4</v>
      </c>
      <c r="AG2" s="6">
        <v>26.2</v>
      </c>
      <c r="AH2" s="5"/>
      <c r="AI2" s="5"/>
      <c r="AJ2" s="5" t="s">
        <v>786</v>
      </c>
      <c r="AK2" s="5" t="s">
        <v>714</v>
      </c>
      <c r="AL2" s="5" t="s">
        <v>714</v>
      </c>
      <c r="AM2" s="5">
        <v>3.76</v>
      </c>
      <c r="AN2" s="5">
        <v>125.39</v>
      </c>
      <c r="AO2" s="5">
        <v>4.9000000000000002E-2</v>
      </c>
      <c r="AP2" s="5">
        <v>2.17</v>
      </c>
      <c r="AQ2" s="5">
        <v>369.9</v>
      </c>
      <c r="AR2" s="5">
        <v>2.48</v>
      </c>
      <c r="AS2" s="5" t="s">
        <v>721</v>
      </c>
      <c r="AT2" s="5"/>
      <c r="AU2" s="6" t="s">
        <v>789</v>
      </c>
      <c r="AV2" s="6"/>
      <c r="AW2" s="6" t="s">
        <v>726</v>
      </c>
      <c r="AX2" s="6"/>
      <c r="AY2" s="7" t="s">
        <v>657</v>
      </c>
      <c r="AZ2" s="7"/>
      <c r="BA2" s="7" t="s">
        <v>657</v>
      </c>
      <c r="BB2" s="5" t="s">
        <v>657</v>
      </c>
      <c r="BC2" s="5" t="s">
        <v>657</v>
      </c>
      <c r="BD2" s="5"/>
      <c r="BE2" s="11" t="s">
        <v>22</v>
      </c>
      <c r="BF2" s="11" t="s">
        <v>23</v>
      </c>
      <c r="BG2" s="11" t="s">
        <v>24</v>
      </c>
      <c r="BH2" s="11" t="s">
        <v>25</v>
      </c>
      <c r="BI2" s="11" t="s">
        <v>26</v>
      </c>
      <c r="BJ2" s="11" t="s">
        <v>27</v>
      </c>
      <c r="BK2" s="11" t="s">
        <v>28</v>
      </c>
      <c r="BL2" s="11" t="s">
        <v>29</v>
      </c>
      <c r="BM2" s="11" t="s">
        <v>30</v>
      </c>
      <c r="BN2" s="11" t="s">
        <v>31</v>
      </c>
      <c r="BO2" s="11" t="s">
        <v>32</v>
      </c>
      <c r="BP2" s="11" t="s">
        <v>712</v>
      </c>
      <c r="BQ2" s="11" t="s">
        <v>34</v>
      </c>
      <c r="BR2" s="11" t="s">
        <v>35</v>
      </c>
      <c r="BS2" s="5" t="s">
        <v>746</v>
      </c>
      <c r="BT2" s="5"/>
      <c r="BU2" s="5" t="s">
        <v>751</v>
      </c>
      <c r="BV2" s="5"/>
      <c r="BW2" s="5"/>
      <c r="BX2" s="5"/>
      <c r="BY2" s="5"/>
      <c r="BZ2" s="5"/>
      <c r="CA2" s="5" t="s">
        <v>721</v>
      </c>
      <c r="CB2" s="5" t="s">
        <v>766</v>
      </c>
      <c r="CC2" s="5"/>
      <c r="CD2" s="5" t="s">
        <v>768</v>
      </c>
      <c r="CE2" s="5"/>
      <c r="CF2" s="5" t="s">
        <v>656</v>
      </c>
      <c r="CG2" s="5" t="s">
        <v>656</v>
      </c>
      <c r="CH2" s="5" t="s">
        <v>777</v>
      </c>
    </row>
    <row r="3" spans="1:86" ht="19" customHeight="1">
      <c r="A3" s="6" t="s">
        <v>876</v>
      </c>
      <c r="B3" s="6">
        <v>94</v>
      </c>
      <c r="C3" s="7" t="s">
        <v>659</v>
      </c>
      <c r="D3" s="6">
        <v>38</v>
      </c>
      <c r="E3" s="7" t="s">
        <v>662</v>
      </c>
      <c r="F3" s="6"/>
      <c r="G3" s="6"/>
      <c r="H3" s="6"/>
      <c r="I3" s="6"/>
      <c r="J3" s="5" t="s">
        <v>657</v>
      </c>
      <c r="K3" s="6"/>
      <c r="L3" s="6"/>
      <c r="M3" s="6" t="s">
        <v>687</v>
      </c>
      <c r="N3" s="9">
        <v>0.94</v>
      </c>
      <c r="O3" s="6">
        <v>4.1500000000000004</v>
      </c>
      <c r="P3" s="6">
        <v>0.22</v>
      </c>
      <c r="Q3" s="5">
        <v>0.12</v>
      </c>
      <c r="R3" s="5">
        <v>0.01</v>
      </c>
      <c r="S3" s="5">
        <v>114</v>
      </c>
      <c r="T3" s="6">
        <v>130</v>
      </c>
      <c r="U3" s="6">
        <v>159.5</v>
      </c>
      <c r="V3" s="6"/>
      <c r="W3" s="6">
        <v>13</v>
      </c>
      <c r="X3" s="6">
        <v>50</v>
      </c>
      <c r="Y3" s="6">
        <v>31</v>
      </c>
      <c r="Z3" s="6">
        <v>54</v>
      </c>
      <c r="AA3" s="6">
        <v>10.1</v>
      </c>
      <c r="AB3" s="6">
        <v>4.05</v>
      </c>
      <c r="AC3" s="6">
        <v>151</v>
      </c>
      <c r="AD3" s="6">
        <v>36</v>
      </c>
      <c r="AE3" s="6">
        <v>374</v>
      </c>
      <c r="AF3" s="6">
        <v>12.6</v>
      </c>
      <c r="AG3" s="6">
        <v>26.8</v>
      </c>
      <c r="AH3" s="5"/>
      <c r="AI3" s="5"/>
      <c r="AJ3" s="5" t="s">
        <v>786</v>
      </c>
      <c r="AK3" s="5">
        <v>10.39</v>
      </c>
      <c r="AL3" s="5">
        <v>78</v>
      </c>
      <c r="AM3" s="5">
        <v>3.61</v>
      </c>
      <c r="AN3" s="5">
        <v>113.91</v>
      </c>
      <c r="AO3" s="5">
        <v>2.1999999999999999E-2</v>
      </c>
      <c r="AP3" s="5">
        <v>0.107</v>
      </c>
      <c r="AQ3" s="5">
        <v>989.7</v>
      </c>
      <c r="AR3" s="5">
        <v>4.9800000000000004</v>
      </c>
      <c r="AS3" s="5" t="s">
        <v>721</v>
      </c>
      <c r="AT3" s="5"/>
      <c r="AU3" s="6"/>
      <c r="AV3" s="6"/>
      <c r="AW3" s="6" t="s">
        <v>726</v>
      </c>
      <c r="AX3" s="6"/>
      <c r="AY3" s="7" t="s">
        <v>657</v>
      </c>
      <c r="AZ3" s="6"/>
      <c r="BA3" s="7" t="s">
        <v>657</v>
      </c>
      <c r="BB3" s="5"/>
      <c r="BC3" s="5" t="s">
        <v>657</v>
      </c>
      <c r="BD3" s="5"/>
      <c r="BE3" s="11" t="s">
        <v>36</v>
      </c>
      <c r="BF3" s="11" t="s">
        <v>37</v>
      </c>
      <c r="BG3" s="11" t="s">
        <v>38</v>
      </c>
      <c r="BH3" s="11" t="s">
        <v>39</v>
      </c>
      <c r="BI3" s="11" t="s">
        <v>40</v>
      </c>
      <c r="BJ3" s="11" t="s">
        <v>41</v>
      </c>
      <c r="BK3" s="11" t="s">
        <v>42</v>
      </c>
      <c r="BL3" s="11" t="s">
        <v>43</v>
      </c>
      <c r="BM3" s="11" t="s">
        <v>44</v>
      </c>
      <c r="BN3" s="11" t="s">
        <v>45</v>
      </c>
      <c r="BO3" s="11" t="s">
        <v>46</v>
      </c>
      <c r="BP3" s="11" t="s">
        <v>712</v>
      </c>
      <c r="BQ3" s="11" t="s">
        <v>47</v>
      </c>
      <c r="BR3" s="11" t="s">
        <v>48</v>
      </c>
      <c r="BS3" s="5" t="s">
        <v>790</v>
      </c>
      <c r="BT3" s="5"/>
      <c r="BU3" s="5" t="s">
        <v>751</v>
      </c>
      <c r="BV3" s="5"/>
      <c r="BW3" s="5"/>
      <c r="BX3" s="5"/>
      <c r="BY3" s="5"/>
      <c r="BZ3" s="5"/>
      <c r="CA3" s="5" t="s">
        <v>721</v>
      </c>
      <c r="CB3" s="5" t="s">
        <v>766</v>
      </c>
      <c r="CC3" s="5"/>
      <c r="CD3" s="5" t="s">
        <v>768</v>
      </c>
      <c r="CE3" s="5"/>
      <c r="CF3" s="5" t="s">
        <v>772</v>
      </c>
      <c r="CG3" s="5"/>
      <c r="CH3" s="5"/>
    </row>
    <row r="4" spans="1:86">
      <c r="A4" s="6" t="s">
        <v>875</v>
      </c>
      <c r="B4" s="6">
        <v>85</v>
      </c>
      <c r="C4" s="7" t="s">
        <v>658</v>
      </c>
      <c r="D4" s="6">
        <v>37.4</v>
      </c>
      <c r="E4" s="7"/>
      <c r="F4" s="6" t="s">
        <v>657</v>
      </c>
      <c r="G4" s="6"/>
      <c r="H4" s="6"/>
      <c r="I4" s="6"/>
      <c r="J4" s="5" t="s">
        <v>657</v>
      </c>
      <c r="K4" s="6" t="s">
        <v>657</v>
      </c>
      <c r="L4" s="6"/>
      <c r="M4" s="6" t="s">
        <v>791</v>
      </c>
      <c r="N4" s="9">
        <v>0.56000000000000005</v>
      </c>
      <c r="O4" s="6"/>
      <c r="P4" s="6"/>
      <c r="Q4" s="5"/>
      <c r="R4" s="5"/>
      <c r="S4" s="5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 t="s">
        <v>721</v>
      </c>
      <c r="AT4" s="5"/>
      <c r="AU4" s="6"/>
      <c r="AV4" s="6"/>
      <c r="AW4" s="6" t="s">
        <v>726</v>
      </c>
      <c r="AX4" s="6"/>
      <c r="AY4" s="6" t="s">
        <v>657</v>
      </c>
      <c r="AZ4" s="6"/>
      <c r="BA4" s="7" t="s">
        <v>657</v>
      </c>
      <c r="BB4" s="5" t="s">
        <v>657</v>
      </c>
      <c r="BC4" s="5" t="s">
        <v>657</v>
      </c>
      <c r="BD4" s="5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5" t="s">
        <v>792</v>
      </c>
      <c r="BT4" s="5"/>
      <c r="BU4" s="5" t="s">
        <v>751</v>
      </c>
      <c r="BV4" s="5"/>
      <c r="BW4" s="5"/>
      <c r="BX4" s="5"/>
      <c r="BY4" s="5"/>
      <c r="BZ4" s="5"/>
      <c r="CA4" s="5" t="s">
        <v>721</v>
      </c>
      <c r="CB4" s="5" t="s">
        <v>656</v>
      </c>
      <c r="CC4" s="5"/>
      <c r="CD4" s="5" t="s">
        <v>656</v>
      </c>
      <c r="CE4" s="5"/>
      <c r="CF4" s="5" t="s">
        <v>714</v>
      </c>
      <c r="CG4" s="5" t="s">
        <v>714</v>
      </c>
      <c r="CH4" s="5"/>
    </row>
    <row r="5" spans="1:86">
      <c r="A5" s="6" t="s">
        <v>875</v>
      </c>
      <c r="B5" s="6">
        <v>84</v>
      </c>
      <c r="C5" s="7" t="s">
        <v>659</v>
      </c>
      <c r="D5" s="6">
        <v>39.4</v>
      </c>
      <c r="E5" s="7"/>
      <c r="F5" s="6" t="s">
        <v>657</v>
      </c>
      <c r="G5" s="6"/>
      <c r="H5" s="6"/>
      <c r="I5" s="6"/>
      <c r="J5" s="5" t="s">
        <v>699</v>
      </c>
      <c r="K5" s="6" t="s">
        <v>657</v>
      </c>
      <c r="L5" s="6"/>
      <c r="M5" s="6" t="s">
        <v>687</v>
      </c>
      <c r="N5" s="9" t="s">
        <v>656</v>
      </c>
      <c r="O5" s="6">
        <v>2.76</v>
      </c>
      <c r="P5" s="6">
        <v>0.28999999999999998</v>
      </c>
      <c r="Q5" s="5">
        <v>0.19</v>
      </c>
      <c r="R5" s="5">
        <v>0</v>
      </c>
      <c r="S5" s="5">
        <v>114</v>
      </c>
      <c r="T5" s="6">
        <v>82</v>
      </c>
      <c r="U5" s="6">
        <v>155.19999999999999</v>
      </c>
      <c r="V5" s="6"/>
      <c r="W5" s="6">
        <v>20</v>
      </c>
      <c r="X5" s="6">
        <v>72</v>
      </c>
      <c r="Y5" s="6">
        <v>34.5</v>
      </c>
      <c r="Z5" s="6">
        <v>43</v>
      </c>
      <c r="AA5" s="6">
        <v>5</v>
      </c>
      <c r="AB5" s="6">
        <v>4.6500000000000004</v>
      </c>
      <c r="AC5" s="6">
        <v>142</v>
      </c>
      <c r="AD5" s="6">
        <v>592</v>
      </c>
      <c r="AE5" s="6">
        <v>604</v>
      </c>
      <c r="AF5" s="6">
        <v>12.6</v>
      </c>
      <c r="AG5" s="6">
        <v>36.200000000000003</v>
      </c>
      <c r="AH5" s="5"/>
      <c r="AI5" s="5"/>
      <c r="AJ5" s="5" t="s">
        <v>786</v>
      </c>
      <c r="AK5" s="5">
        <v>19.37</v>
      </c>
      <c r="AL5" s="5">
        <v>145</v>
      </c>
      <c r="AM5" s="5">
        <v>10.06</v>
      </c>
      <c r="AN5" s="5">
        <v>632.96</v>
      </c>
      <c r="AO5" s="5">
        <v>0.59099999999999997</v>
      </c>
      <c r="AP5" s="5"/>
      <c r="AQ5" s="5"/>
      <c r="AR5" s="5">
        <v>0.95</v>
      </c>
      <c r="AS5" s="5" t="s">
        <v>721</v>
      </c>
      <c r="AT5" s="5"/>
      <c r="AU5" s="6"/>
      <c r="AV5" s="6"/>
      <c r="AW5" s="6" t="s">
        <v>726</v>
      </c>
      <c r="AX5" s="6"/>
      <c r="AY5" s="6" t="s">
        <v>657</v>
      </c>
      <c r="AZ5" s="6"/>
      <c r="BA5" s="7" t="s">
        <v>657</v>
      </c>
      <c r="BB5" s="5"/>
      <c r="BC5" s="5" t="s">
        <v>657</v>
      </c>
      <c r="BD5" s="5" t="s">
        <v>657</v>
      </c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5" t="s">
        <v>793</v>
      </c>
      <c r="BT5" s="5"/>
      <c r="BU5" s="5" t="s">
        <v>751</v>
      </c>
      <c r="BV5" s="5"/>
      <c r="BW5" s="5"/>
      <c r="BX5" s="5"/>
      <c r="BY5" s="5"/>
      <c r="BZ5" s="5"/>
      <c r="CA5" s="5" t="s">
        <v>721</v>
      </c>
      <c r="CB5" s="5" t="s">
        <v>767</v>
      </c>
      <c r="CC5" s="5"/>
      <c r="CD5" s="5" t="s">
        <v>768</v>
      </c>
      <c r="CE5" s="5"/>
      <c r="CF5" s="5" t="s">
        <v>772</v>
      </c>
      <c r="CG5" s="5" t="s">
        <v>772</v>
      </c>
      <c r="CH5" s="5"/>
    </row>
    <row r="6" spans="1:86">
      <c r="A6" s="6" t="s">
        <v>876</v>
      </c>
      <c r="B6" s="6">
        <v>76</v>
      </c>
      <c r="C6" s="7" t="s">
        <v>660</v>
      </c>
      <c r="D6" s="6" t="s">
        <v>657</v>
      </c>
      <c r="E6" s="7" t="s">
        <v>657</v>
      </c>
      <c r="F6" s="6"/>
      <c r="G6" s="6"/>
      <c r="H6" s="6"/>
      <c r="I6" s="6"/>
      <c r="J6" s="5" t="s">
        <v>657</v>
      </c>
      <c r="K6" s="6" t="s">
        <v>657</v>
      </c>
      <c r="L6" s="6"/>
      <c r="M6" s="6" t="s">
        <v>689</v>
      </c>
      <c r="N6" s="9">
        <v>0.85</v>
      </c>
      <c r="O6" s="6">
        <v>0.74</v>
      </c>
      <c r="P6" s="6">
        <v>0.88</v>
      </c>
      <c r="Q6" s="5">
        <v>0.37</v>
      </c>
      <c r="R6" s="5">
        <v>0</v>
      </c>
      <c r="S6" s="5">
        <v>122</v>
      </c>
      <c r="T6" s="6">
        <v>207</v>
      </c>
      <c r="U6" s="6">
        <v>63.3</v>
      </c>
      <c r="V6" s="6">
        <v>60</v>
      </c>
      <c r="W6" s="6">
        <v>46</v>
      </c>
      <c r="X6" s="6">
        <v>45</v>
      </c>
      <c r="Y6" s="6">
        <v>33</v>
      </c>
      <c r="Z6" s="6">
        <v>120</v>
      </c>
      <c r="AA6" s="6">
        <v>10.5</v>
      </c>
      <c r="AB6" s="6">
        <v>4.07</v>
      </c>
      <c r="AC6" s="6">
        <v>133</v>
      </c>
      <c r="AD6" s="6">
        <v>7</v>
      </c>
      <c r="AE6" s="6">
        <v>353</v>
      </c>
      <c r="AF6" s="6">
        <v>11.2</v>
      </c>
      <c r="AG6" s="6">
        <v>31.6</v>
      </c>
      <c r="AH6" s="5"/>
      <c r="AI6" s="5"/>
      <c r="AJ6" s="5" t="s">
        <v>786</v>
      </c>
      <c r="AK6" s="5">
        <v>3.59</v>
      </c>
      <c r="AL6" s="5">
        <v>43</v>
      </c>
      <c r="AM6" s="5">
        <v>0.83</v>
      </c>
      <c r="AN6" s="5">
        <v>37.92</v>
      </c>
      <c r="AO6" s="5">
        <v>2.1000000000000001E-2</v>
      </c>
      <c r="AP6" s="5">
        <v>0.14399999999999999</v>
      </c>
      <c r="AQ6" s="5">
        <v>393.7</v>
      </c>
      <c r="AR6" s="5">
        <v>0.91</v>
      </c>
      <c r="AS6" s="5" t="s">
        <v>721</v>
      </c>
      <c r="AT6" s="5"/>
      <c r="AU6" s="6" t="s">
        <v>794</v>
      </c>
      <c r="AV6" s="6"/>
      <c r="AW6" s="6" t="s">
        <v>726</v>
      </c>
      <c r="AX6" s="6"/>
      <c r="AY6" s="6" t="s">
        <v>657</v>
      </c>
      <c r="AZ6" s="6"/>
      <c r="BA6" s="7"/>
      <c r="BB6" s="5" t="s">
        <v>657</v>
      </c>
      <c r="BC6" s="5" t="s">
        <v>657</v>
      </c>
      <c r="BD6" s="5" t="s">
        <v>657</v>
      </c>
      <c r="BE6" s="11" t="s">
        <v>49</v>
      </c>
      <c r="BF6" s="11" t="s">
        <v>50</v>
      </c>
      <c r="BG6" s="11" t="s">
        <v>51</v>
      </c>
      <c r="BH6" s="11" t="s">
        <v>52</v>
      </c>
      <c r="BI6" s="11" t="s">
        <v>53</v>
      </c>
      <c r="BJ6" s="11" t="s">
        <v>54</v>
      </c>
      <c r="BK6" s="11" t="s">
        <v>55</v>
      </c>
      <c r="BL6" s="11" t="s">
        <v>56</v>
      </c>
      <c r="BM6" s="11" t="s">
        <v>57</v>
      </c>
      <c r="BN6" s="11" t="s">
        <v>58</v>
      </c>
      <c r="BO6" s="11" t="s">
        <v>59</v>
      </c>
      <c r="BP6" s="11" t="s">
        <v>712</v>
      </c>
      <c r="BQ6" s="11" t="s">
        <v>61</v>
      </c>
      <c r="BR6" s="11" t="s">
        <v>62</v>
      </c>
      <c r="BS6" s="5" t="s">
        <v>746</v>
      </c>
      <c r="BT6" s="5" t="s">
        <v>657</v>
      </c>
      <c r="BU6" s="5" t="s">
        <v>751</v>
      </c>
      <c r="BV6" s="5"/>
      <c r="BW6" s="5"/>
      <c r="BX6" s="5"/>
      <c r="BY6" s="5"/>
      <c r="BZ6" s="5"/>
      <c r="CA6" s="5" t="s">
        <v>721</v>
      </c>
      <c r="CB6" s="5" t="s">
        <v>766</v>
      </c>
      <c r="CC6" s="5"/>
      <c r="CD6" s="5" t="s">
        <v>768</v>
      </c>
      <c r="CE6" s="5"/>
      <c r="CF6" s="5" t="s">
        <v>772</v>
      </c>
      <c r="CG6" s="5"/>
      <c r="CH6" s="5" t="s">
        <v>777</v>
      </c>
    </row>
    <row r="7" spans="1:86">
      <c r="A7" s="6" t="s">
        <v>876</v>
      </c>
      <c r="B7" s="6">
        <v>79</v>
      </c>
      <c r="C7" s="7" t="s">
        <v>659</v>
      </c>
      <c r="D7" s="6">
        <v>38</v>
      </c>
      <c r="E7" s="7"/>
      <c r="F7" s="6" t="s">
        <v>657</v>
      </c>
      <c r="G7" s="6"/>
      <c r="H7" s="6"/>
      <c r="I7" s="13"/>
      <c r="J7" s="5" t="s">
        <v>657</v>
      </c>
      <c r="K7" s="6" t="s">
        <v>657</v>
      </c>
      <c r="L7" s="6"/>
      <c r="M7" s="6" t="s">
        <v>795</v>
      </c>
      <c r="N7" s="9">
        <v>0.85</v>
      </c>
      <c r="O7" s="6">
        <v>6.48</v>
      </c>
      <c r="P7" s="6">
        <v>0.5</v>
      </c>
      <c r="Q7" s="5">
        <v>0.27</v>
      </c>
      <c r="R7" s="5">
        <v>0.09</v>
      </c>
      <c r="S7" s="5">
        <v>110</v>
      </c>
      <c r="T7" s="6">
        <v>200</v>
      </c>
      <c r="U7" s="6">
        <v>198.6</v>
      </c>
      <c r="V7" s="6"/>
      <c r="W7" s="6">
        <v>20</v>
      </c>
      <c r="X7" s="6">
        <v>22</v>
      </c>
      <c r="Y7" s="6">
        <v>31.7</v>
      </c>
      <c r="Z7" s="6">
        <v>70</v>
      </c>
      <c r="AA7" s="6">
        <v>16.2</v>
      </c>
      <c r="AB7" s="6">
        <v>4.04</v>
      </c>
      <c r="AC7" s="6">
        <v>136</v>
      </c>
      <c r="AD7" s="6">
        <v>51</v>
      </c>
      <c r="AE7" s="6">
        <v>493</v>
      </c>
      <c r="AF7" s="6">
        <v>14.2</v>
      </c>
      <c r="AG7" s="6">
        <v>33</v>
      </c>
      <c r="AH7" s="5" t="s">
        <v>788</v>
      </c>
      <c r="AI7" s="5"/>
      <c r="AJ7" s="5" t="s">
        <v>786</v>
      </c>
      <c r="AK7" s="5">
        <v>9.5</v>
      </c>
      <c r="AL7" s="5">
        <v>73</v>
      </c>
      <c r="AM7" s="5">
        <v>1.59</v>
      </c>
      <c r="AN7" s="5">
        <v>94.32</v>
      </c>
      <c r="AO7" s="5">
        <v>0.155</v>
      </c>
      <c r="AP7" s="5">
        <v>0.48499999999999999</v>
      </c>
      <c r="AQ7" s="5">
        <v>878.7</v>
      </c>
      <c r="AR7" s="5">
        <v>19.97</v>
      </c>
      <c r="AS7" s="5" t="s">
        <v>721</v>
      </c>
      <c r="AT7" s="5"/>
      <c r="AU7" s="6" t="s">
        <v>794</v>
      </c>
      <c r="AV7" s="6"/>
      <c r="AW7" s="6" t="s">
        <v>726</v>
      </c>
      <c r="AX7" s="6"/>
      <c r="AY7" s="6" t="s">
        <v>657</v>
      </c>
      <c r="AZ7" s="6"/>
      <c r="BA7" s="7"/>
      <c r="BB7" s="5"/>
      <c r="BC7" s="5" t="s">
        <v>657</v>
      </c>
      <c r="BD7" s="5" t="s">
        <v>657</v>
      </c>
      <c r="BE7" s="11" t="s">
        <v>63</v>
      </c>
      <c r="BF7" s="11" t="s">
        <v>64</v>
      </c>
      <c r="BG7" s="11" t="s">
        <v>65</v>
      </c>
      <c r="BH7" s="11" t="s">
        <v>66</v>
      </c>
      <c r="BI7" s="11" t="s">
        <v>67</v>
      </c>
      <c r="BJ7" s="11" t="s">
        <v>68</v>
      </c>
      <c r="BK7" s="11" t="s">
        <v>69</v>
      </c>
      <c r="BL7" s="11" t="s">
        <v>70</v>
      </c>
      <c r="BM7" s="11" t="s">
        <v>71</v>
      </c>
      <c r="BN7" s="11" t="s">
        <v>72</v>
      </c>
      <c r="BO7" s="11" t="s">
        <v>27</v>
      </c>
      <c r="BP7" s="11" t="s">
        <v>723</v>
      </c>
      <c r="BQ7" s="11" t="s">
        <v>73</v>
      </c>
      <c r="BR7" s="11" t="s">
        <v>74</v>
      </c>
      <c r="BS7" s="5" t="s">
        <v>796</v>
      </c>
      <c r="BT7" s="5"/>
      <c r="BU7" s="5" t="s">
        <v>751</v>
      </c>
      <c r="BV7" s="5"/>
      <c r="BW7" s="5"/>
      <c r="BX7" s="5"/>
      <c r="BY7" s="5"/>
      <c r="BZ7" s="5"/>
      <c r="CA7" s="5" t="s">
        <v>721</v>
      </c>
      <c r="CB7" s="5" t="s">
        <v>767</v>
      </c>
      <c r="CC7" s="5"/>
      <c r="CD7" s="5" t="s">
        <v>768</v>
      </c>
      <c r="CE7" s="5"/>
      <c r="CF7" s="5" t="s">
        <v>772</v>
      </c>
      <c r="CG7" s="5"/>
      <c r="CH7" s="5"/>
    </row>
    <row r="8" spans="1:86">
      <c r="A8" s="6" t="s">
        <v>875</v>
      </c>
      <c r="B8" s="6">
        <v>75</v>
      </c>
      <c r="C8" s="7" t="s">
        <v>658</v>
      </c>
      <c r="D8" s="6">
        <v>37.700000000000003</v>
      </c>
      <c r="E8" s="7" t="s">
        <v>657</v>
      </c>
      <c r="F8" s="6" t="s">
        <v>657</v>
      </c>
      <c r="G8" s="6"/>
      <c r="H8" s="6"/>
      <c r="I8" s="13"/>
      <c r="J8" s="5" t="s">
        <v>657</v>
      </c>
      <c r="K8" s="6" t="s">
        <v>657</v>
      </c>
      <c r="L8" s="6"/>
      <c r="M8" s="6" t="s">
        <v>797</v>
      </c>
      <c r="N8" s="9">
        <v>0.92</v>
      </c>
      <c r="O8" s="6">
        <v>6.42</v>
      </c>
      <c r="P8" s="6">
        <v>1.2</v>
      </c>
      <c r="Q8" s="5">
        <v>1.1399999999999999</v>
      </c>
      <c r="R8" s="5">
        <v>0.18</v>
      </c>
      <c r="S8" s="5">
        <v>127</v>
      </c>
      <c r="T8" s="6">
        <v>495</v>
      </c>
      <c r="U8" s="6">
        <v>75.599999999999994</v>
      </c>
      <c r="V8" s="6"/>
      <c r="W8" s="6">
        <v>24</v>
      </c>
      <c r="X8" s="6">
        <v>23</v>
      </c>
      <c r="Y8" s="6">
        <v>34.1</v>
      </c>
      <c r="Z8" s="6">
        <v>168</v>
      </c>
      <c r="AA8" s="6">
        <v>9.5</v>
      </c>
      <c r="AB8" s="6">
        <v>3.79</v>
      </c>
      <c r="AC8" s="6">
        <v>142</v>
      </c>
      <c r="AD8" s="6">
        <v>163</v>
      </c>
      <c r="AE8" s="6">
        <v>162</v>
      </c>
      <c r="AF8" s="6">
        <v>11.6</v>
      </c>
      <c r="AG8" s="6">
        <v>29.2</v>
      </c>
      <c r="AH8" s="5" t="s">
        <v>788</v>
      </c>
      <c r="AI8" s="5"/>
      <c r="AJ8" s="5" t="s">
        <v>786</v>
      </c>
      <c r="AK8" s="5">
        <v>4.2300000000000004</v>
      </c>
      <c r="AL8" s="5">
        <v>56</v>
      </c>
      <c r="AM8" s="5">
        <v>0.88</v>
      </c>
      <c r="AN8" s="5">
        <v>25.62</v>
      </c>
      <c r="AO8" s="5" t="s">
        <v>75</v>
      </c>
      <c r="AP8" s="5">
        <v>0.04</v>
      </c>
      <c r="AQ8" s="5"/>
      <c r="AR8" s="5">
        <v>42.73</v>
      </c>
      <c r="AS8" s="5" t="s">
        <v>721</v>
      </c>
      <c r="AT8" s="5"/>
      <c r="AU8" s="6"/>
      <c r="AV8" s="6" t="s">
        <v>788</v>
      </c>
      <c r="AW8" s="6" t="s">
        <v>726</v>
      </c>
      <c r="AX8" s="6"/>
      <c r="AY8" s="6" t="s">
        <v>657</v>
      </c>
      <c r="AZ8" s="6" t="s">
        <v>657</v>
      </c>
      <c r="BA8" s="7" t="s">
        <v>657</v>
      </c>
      <c r="BB8" s="5"/>
      <c r="BC8" s="5" t="s">
        <v>657</v>
      </c>
      <c r="BD8" s="5" t="s">
        <v>657</v>
      </c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5" t="s">
        <v>798</v>
      </c>
      <c r="BT8" s="5" t="s">
        <v>657</v>
      </c>
      <c r="BU8" s="5" t="s">
        <v>751</v>
      </c>
      <c r="BV8" s="5"/>
      <c r="BW8" s="5"/>
      <c r="BX8" s="5"/>
      <c r="BY8" s="5"/>
      <c r="BZ8" s="5"/>
      <c r="CA8" s="5" t="s">
        <v>721</v>
      </c>
      <c r="CB8" s="5" t="s">
        <v>767</v>
      </c>
      <c r="CC8" s="5"/>
      <c r="CD8" s="5" t="s">
        <v>768</v>
      </c>
      <c r="CE8" s="5"/>
      <c r="CF8" s="5" t="s">
        <v>772</v>
      </c>
      <c r="CG8" s="5"/>
      <c r="CH8" s="5"/>
    </row>
    <row r="9" spans="1:86" ht="14">
      <c r="A9" s="6" t="s">
        <v>876</v>
      </c>
      <c r="B9" s="6">
        <v>61</v>
      </c>
      <c r="C9" s="7" t="s">
        <v>659</v>
      </c>
      <c r="D9" s="6" t="s">
        <v>662</v>
      </c>
      <c r="E9" s="7"/>
      <c r="F9" s="6" t="s">
        <v>657</v>
      </c>
      <c r="G9" s="6"/>
      <c r="H9" s="6"/>
      <c r="I9" s="6"/>
      <c r="J9" s="5" t="s">
        <v>657</v>
      </c>
      <c r="K9" s="6" t="s">
        <v>657</v>
      </c>
      <c r="L9" s="6"/>
      <c r="M9" s="6" t="s">
        <v>690</v>
      </c>
      <c r="N9" s="9">
        <v>0.75</v>
      </c>
      <c r="O9" s="6"/>
      <c r="P9" s="6"/>
      <c r="Q9" s="5"/>
      <c r="R9" s="5"/>
      <c r="S9" s="5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5" t="s">
        <v>788</v>
      </c>
      <c r="AI9" s="5"/>
      <c r="AJ9" s="5"/>
      <c r="AK9" s="5"/>
      <c r="AL9" s="5"/>
      <c r="AM9" s="5"/>
      <c r="AN9" s="5"/>
      <c r="AO9" s="5"/>
      <c r="AP9" s="5"/>
      <c r="AQ9" s="5"/>
      <c r="AR9" s="5"/>
      <c r="AS9" s="5" t="s">
        <v>721</v>
      </c>
      <c r="AT9" s="5"/>
      <c r="AU9" s="6"/>
      <c r="AV9" s="6"/>
      <c r="AW9" s="6" t="s">
        <v>726</v>
      </c>
      <c r="AX9" s="6"/>
      <c r="AY9" s="6" t="s">
        <v>657</v>
      </c>
      <c r="AZ9" s="6"/>
      <c r="BA9" s="7" t="s">
        <v>657</v>
      </c>
      <c r="BB9" s="5"/>
      <c r="BC9" s="5" t="s">
        <v>657</v>
      </c>
      <c r="BD9" s="5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5" t="s">
        <v>746</v>
      </c>
      <c r="BT9" s="5"/>
      <c r="BU9" s="5" t="s">
        <v>751</v>
      </c>
      <c r="BV9" s="5"/>
      <c r="BW9" s="5"/>
      <c r="BX9" s="5"/>
      <c r="BY9" s="5"/>
      <c r="BZ9" s="5"/>
      <c r="CA9" s="5" t="s">
        <v>721</v>
      </c>
      <c r="CB9" s="5" t="s">
        <v>656</v>
      </c>
      <c r="CC9" s="5"/>
      <c r="CD9" s="5" t="s">
        <v>656</v>
      </c>
      <c r="CE9" s="5"/>
      <c r="CF9" s="5" t="s">
        <v>656</v>
      </c>
      <c r="CG9" s="5" t="s">
        <v>656</v>
      </c>
      <c r="CH9" s="5"/>
    </row>
    <row r="10" spans="1:86">
      <c r="A10" s="6" t="s">
        <v>875</v>
      </c>
      <c r="B10" s="6">
        <v>51</v>
      </c>
      <c r="C10" s="7" t="s">
        <v>660</v>
      </c>
      <c r="D10" s="6">
        <v>39</v>
      </c>
      <c r="E10" s="7" t="s">
        <v>657</v>
      </c>
      <c r="F10" s="6" t="s">
        <v>657</v>
      </c>
      <c r="G10" s="6"/>
      <c r="H10" s="6"/>
      <c r="I10" s="6"/>
      <c r="J10" s="5"/>
      <c r="K10" s="6"/>
      <c r="L10" s="6"/>
      <c r="M10" s="6" t="s">
        <v>692</v>
      </c>
      <c r="N10" s="9">
        <v>0.88</v>
      </c>
      <c r="O10" s="6">
        <v>6.71</v>
      </c>
      <c r="P10" s="6">
        <v>0.94</v>
      </c>
      <c r="Q10" s="5">
        <v>0.42</v>
      </c>
      <c r="R10" s="5">
        <v>0.01</v>
      </c>
      <c r="S10" s="5">
        <v>137</v>
      </c>
      <c r="T10" s="6">
        <v>326</v>
      </c>
      <c r="U10" s="6">
        <v>167.1</v>
      </c>
      <c r="V10" s="6"/>
      <c r="W10" s="6">
        <v>73</v>
      </c>
      <c r="X10" s="6">
        <v>63</v>
      </c>
      <c r="Y10" s="6">
        <v>27.9</v>
      </c>
      <c r="Z10" s="6">
        <v>94</v>
      </c>
      <c r="AA10" s="6">
        <v>9.6</v>
      </c>
      <c r="AB10" s="6">
        <v>4.1900000000000004</v>
      </c>
      <c r="AC10" s="6">
        <v>133</v>
      </c>
      <c r="AD10" s="6">
        <v>86</v>
      </c>
      <c r="AE10" s="6">
        <v>581</v>
      </c>
      <c r="AF10" s="6">
        <v>12.5</v>
      </c>
      <c r="AG10" s="6">
        <v>30.9</v>
      </c>
      <c r="AH10" s="5"/>
      <c r="AI10" s="5"/>
      <c r="AJ10" s="5" t="s">
        <v>786</v>
      </c>
      <c r="AK10" s="5">
        <v>4.7</v>
      </c>
      <c r="AL10" s="5">
        <v>58</v>
      </c>
      <c r="AM10" s="5"/>
      <c r="AN10" s="5"/>
      <c r="AO10" s="5"/>
      <c r="AP10" s="5">
        <v>0.46</v>
      </c>
      <c r="AQ10" s="5">
        <v>160.19999999999999</v>
      </c>
      <c r="AR10" s="5">
        <v>5.24</v>
      </c>
      <c r="AS10" s="5" t="s">
        <v>721</v>
      </c>
      <c r="AT10" s="5"/>
      <c r="AU10" s="6" t="s">
        <v>76</v>
      </c>
      <c r="AV10" s="6" t="s">
        <v>788</v>
      </c>
      <c r="AW10" s="6" t="s">
        <v>728</v>
      </c>
      <c r="AX10" s="6"/>
      <c r="AY10" s="6" t="s">
        <v>657</v>
      </c>
      <c r="AZ10" s="6"/>
      <c r="BA10" s="7"/>
      <c r="BB10" s="5"/>
      <c r="BC10" s="5" t="s">
        <v>657</v>
      </c>
      <c r="BD10" s="5"/>
      <c r="BE10" s="11" t="s">
        <v>77</v>
      </c>
      <c r="BF10" s="11" t="s">
        <v>78</v>
      </c>
      <c r="BG10" s="11" t="s">
        <v>79</v>
      </c>
      <c r="BH10" s="11" t="s">
        <v>80</v>
      </c>
      <c r="BI10" s="11" t="s">
        <v>81</v>
      </c>
      <c r="BJ10" s="11" t="s">
        <v>82</v>
      </c>
      <c r="BK10" s="11" t="s">
        <v>83</v>
      </c>
      <c r="BL10" s="11" t="s">
        <v>84</v>
      </c>
      <c r="BM10" s="11" t="s">
        <v>85</v>
      </c>
      <c r="BN10" s="11" t="s">
        <v>86</v>
      </c>
      <c r="BO10" s="11" t="s">
        <v>87</v>
      </c>
      <c r="BP10" s="11" t="s">
        <v>712</v>
      </c>
      <c r="BQ10" s="11" t="s">
        <v>89</v>
      </c>
      <c r="BR10" s="11" t="s">
        <v>90</v>
      </c>
      <c r="BS10" s="5" t="s">
        <v>799</v>
      </c>
      <c r="BT10" s="5" t="s">
        <v>657</v>
      </c>
      <c r="BU10" s="5" t="s">
        <v>751</v>
      </c>
      <c r="BV10" s="5"/>
      <c r="BW10" s="5"/>
      <c r="BX10" s="5"/>
      <c r="BY10" s="5"/>
      <c r="BZ10" s="5"/>
      <c r="CA10" s="5" t="s">
        <v>721</v>
      </c>
      <c r="CB10" s="5" t="s">
        <v>766</v>
      </c>
      <c r="CC10" s="5"/>
      <c r="CD10" s="5" t="s">
        <v>768</v>
      </c>
      <c r="CE10" s="5"/>
      <c r="CF10" s="5" t="s">
        <v>772</v>
      </c>
      <c r="CG10" s="5"/>
      <c r="CH10" s="5"/>
    </row>
    <row r="11" spans="1:86" ht="17" customHeight="1">
      <c r="A11" s="6" t="s">
        <v>875</v>
      </c>
      <c r="B11" s="6">
        <v>77</v>
      </c>
      <c r="C11" s="7" t="s">
        <v>658</v>
      </c>
      <c r="D11" s="6" t="s">
        <v>662</v>
      </c>
      <c r="E11" s="7" t="s">
        <v>657</v>
      </c>
      <c r="F11" s="6" t="s">
        <v>657</v>
      </c>
      <c r="G11" s="6"/>
      <c r="H11" s="6"/>
      <c r="I11" s="13"/>
      <c r="J11" s="5"/>
      <c r="K11" s="6" t="s">
        <v>657</v>
      </c>
      <c r="L11" s="6"/>
      <c r="M11" s="6" t="s">
        <v>800</v>
      </c>
      <c r="N11" s="9">
        <v>0.54</v>
      </c>
      <c r="O11" s="6">
        <v>7.44</v>
      </c>
      <c r="P11" s="6">
        <v>0.25</v>
      </c>
      <c r="Q11" s="5">
        <v>0.26</v>
      </c>
      <c r="R11" s="5">
        <v>0</v>
      </c>
      <c r="S11" s="5">
        <v>142</v>
      </c>
      <c r="T11" s="6">
        <v>80</v>
      </c>
      <c r="U11" s="6">
        <v>60.8</v>
      </c>
      <c r="V11" s="6"/>
      <c r="W11" s="6">
        <v>18</v>
      </c>
      <c r="X11" s="6">
        <v>20</v>
      </c>
      <c r="Y11" s="6">
        <v>30.5</v>
      </c>
      <c r="Z11" s="6">
        <v>78</v>
      </c>
      <c r="AA11" s="6">
        <v>22.6</v>
      </c>
      <c r="AB11" s="6">
        <v>4.68</v>
      </c>
      <c r="AC11" s="6">
        <v>150</v>
      </c>
      <c r="AD11" s="6">
        <v>68</v>
      </c>
      <c r="AE11" s="6">
        <v>562</v>
      </c>
      <c r="AF11" s="6"/>
      <c r="AG11" s="6"/>
      <c r="AH11" s="5"/>
      <c r="AI11" s="5"/>
      <c r="AJ11" s="5"/>
      <c r="AK11" s="5">
        <v>11.6</v>
      </c>
      <c r="AL11" s="5">
        <v>84</v>
      </c>
      <c r="AM11" s="5">
        <v>2.72</v>
      </c>
      <c r="AN11" s="5">
        <v>150.24</v>
      </c>
      <c r="AO11" s="5">
        <v>1.9E-2</v>
      </c>
      <c r="AP11" s="5">
        <v>5.3999999999999999E-2</v>
      </c>
      <c r="AQ11" s="5"/>
      <c r="AR11" s="5"/>
      <c r="AS11" s="5" t="s">
        <v>721</v>
      </c>
      <c r="AT11" s="5"/>
      <c r="AU11" s="6" t="s">
        <v>91</v>
      </c>
      <c r="AV11" s="6" t="s">
        <v>788</v>
      </c>
      <c r="AW11" s="6" t="s">
        <v>726</v>
      </c>
      <c r="AX11" s="6"/>
      <c r="AY11" s="6" t="s">
        <v>657</v>
      </c>
      <c r="AZ11" s="6"/>
      <c r="BA11" s="7" t="s">
        <v>657</v>
      </c>
      <c r="BB11" s="5"/>
      <c r="BC11" s="5" t="s">
        <v>657</v>
      </c>
      <c r="BD11" s="5"/>
      <c r="BE11" s="11" t="s">
        <v>92</v>
      </c>
      <c r="BF11" s="11" t="s">
        <v>30</v>
      </c>
      <c r="BG11" s="11" t="s">
        <v>93</v>
      </c>
      <c r="BH11" s="11" t="s">
        <v>94</v>
      </c>
      <c r="BI11" s="11" t="s">
        <v>95</v>
      </c>
      <c r="BJ11" s="11" t="s">
        <v>96</v>
      </c>
      <c r="BK11" s="11" t="s">
        <v>97</v>
      </c>
      <c r="BL11" s="11" t="s">
        <v>98</v>
      </c>
      <c r="BM11" s="11" t="s">
        <v>99</v>
      </c>
      <c r="BN11" s="11" t="s">
        <v>100</v>
      </c>
      <c r="BO11" s="11" t="s">
        <v>101</v>
      </c>
      <c r="BP11" s="11" t="s">
        <v>712</v>
      </c>
      <c r="BQ11" s="11" t="s">
        <v>103</v>
      </c>
      <c r="BR11" s="11" t="s">
        <v>104</v>
      </c>
      <c r="BS11" s="5" t="s">
        <v>801</v>
      </c>
      <c r="BT11" s="5" t="s">
        <v>657</v>
      </c>
      <c r="BU11" s="5" t="s">
        <v>751</v>
      </c>
      <c r="BV11" s="5"/>
      <c r="BW11" s="5"/>
      <c r="BX11" s="5"/>
      <c r="BY11" s="5"/>
      <c r="BZ11" s="5"/>
      <c r="CA11" s="5" t="s">
        <v>721</v>
      </c>
      <c r="CB11" s="5" t="s">
        <v>766</v>
      </c>
      <c r="CC11" s="5"/>
      <c r="CD11" s="5" t="s">
        <v>656</v>
      </c>
      <c r="CE11" s="5"/>
      <c r="CF11" s="5" t="s">
        <v>773</v>
      </c>
      <c r="CG11" s="5"/>
      <c r="CH11" s="5"/>
    </row>
    <row r="12" spans="1:86">
      <c r="A12" s="6" t="s">
        <v>875</v>
      </c>
      <c r="B12" s="6">
        <v>61</v>
      </c>
      <c r="C12" s="7" t="s">
        <v>659</v>
      </c>
      <c r="D12" s="6">
        <v>39</v>
      </c>
      <c r="E12" s="7" t="s">
        <v>657</v>
      </c>
      <c r="F12" s="6" t="s">
        <v>657</v>
      </c>
      <c r="G12" s="6"/>
      <c r="H12" s="6"/>
      <c r="I12" s="6"/>
      <c r="J12" s="5" t="s">
        <v>657</v>
      </c>
      <c r="K12" s="6" t="s">
        <v>657</v>
      </c>
      <c r="L12" s="6"/>
      <c r="M12" s="6" t="s">
        <v>687</v>
      </c>
      <c r="N12" s="9">
        <v>0.86</v>
      </c>
      <c r="O12" s="6">
        <v>2.99</v>
      </c>
      <c r="P12" s="6">
        <v>0.34</v>
      </c>
      <c r="Q12" s="5">
        <v>0.15</v>
      </c>
      <c r="R12" s="5">
        <v>0</v>
      </c>
      <c r="S12" s="5">
        <v>104</v>
      </c>
      <c r="T12" s="6">
        <v>281</v>
      </c>
      <c r="U12" s="6"/>
      <c r="V12" s="6"/>
      <c r="W12" s="6">
        <v>21</v>
      </c>
      <c r="X12" s="6">
        <v>45</v>
      </c>
      <c r="Y12" s="6">
        <v>31.3</v>
      </c>
      <c r="Z12" s="6">
        <v>51</v>
      </c>
      <c r="AA12" s="6">
        <v>6.2</v>
      </c>
      <c r="AB12" s="6">
        <v>3.68</v>
      </c>
      <c r="AC12" s="6">
        <v>133</v>
      </c>
      <c r="AD12" s="6">
        <v>85</v>
      </c>
      <c r="AE12" s="6">
        <v>507</v>
      </c>
      <c r="AF12" s="6">
        <v>12.2</v>
      </c>
      <c r="AG12" s="6">
        <v>26.5</v>
      </c>
      <c r="AH12" s="5" t="s">
        <v>788</v>
      </c>
      <c r="AI12" s="5"/>
      <c r="AJ12" s="5" t="s">
        <v>786</v>
      </c>
      <c r="AK12" s="5">
        <v>10.4</v>
      </c>
      <c r="AL12" s="5">
        <v>98</v>
      </c>
      <c r="AM12" s="5">
        <v>2.57</v>
      </c>
      <c r="AN12" s="5">
        <v>50.49</v>
      </c>
      <c r="AO12" s="5" t="s">
        <v>75</v>
      </c>
      <c r="AP12" s="5">
        <v>0.40400000000000003</v>
      </c>
      <c r="AQ12" s="5">
        <v>817</v>
      </c>
      <c r="AR12" s="5">
        <v>2.08</v>
      </c>
      <c r="AS12" s="5" t="s">
        <v>721</v>
      </c>
      <c r="AT12" s="5"/>
      <c r="AU12" s="6" t="s">
        <v>76</v>
      </c>
      <c r="AV12" s="6"/>
      <c r="AW12" s="6" t="s">
        <v>726</v>
      </c>
      <c r="AX12" s="6"/>
      <c r="AY12" s="6" t="s">
        <v>657</v>
      </c>
      <c r="AZ12" s="6"/>
      <c r="BA12" s="7" t="s">
        <v>657</v>
      </c>
      <c r="BB12" s="5"/>
      <c r="BC12" s="5" t="s">
        <v>657</v>
      </c>
      <c r="BD12" s="5"/>
      <c r="BE12" s="11" t="s">
        <v>105</v>
      </c>
      <c r="BF12" s="11" t="s">
        <v>82</v>
      </c>
      <c r="BG12" s="11" t="s">
        <v>106</v>
      </c>
      <c r="BH12" s="11" t="s">
        <v>107</v>
      </c>
      <c r="BI12" s="11" t="s">
        <v>108</v>
      </c>
      <c r="BJ12" s="11" t="s">
        <v>109</v>
      </c>
      <c r="BK12" s="11" t="s">
        <v>110</v>
      </c>
      <c r="BL12" s="11" t="s">
        <v>111</v>
      </c>
      <c r="BM12" s="11" t="s">
        <v>112</v>
      </c>
      <c r="BN12" s="11" t="s">
        <v>113</v>
      </c>
      <c r="BO12" s="11" t="s">
        <v>114</v>
      </c>
      <c r="BP12" s="11" t="s">
        <v>712</v>
      </c>
      <c r="BQ12" s="11" t="s">
        <v>115</v>
      </c>
      <c r="BR12" s="11" t="s">
        <v>116</v>
      </c>
      <c r="BS12" s="5" t="s">
        <v>802</v>
      </c>
      <c r="BT12" s="5"/>
      <c r="BU12" s="5" t="s">
        <v>751</v>
      </c>
      <c r="BV12" s="5"/>
      <c r="BW12" s="5"/>
      <c r="BX12" s="5"/>
      <c r="BY12" s="5"/>
      <c r="BZ12" s="5"/>
      <c r="CA12" s="5" t="s">
        <v>721</v>
      </c>
      <c r="CB12" s="5" t="s">
        <v>766</v>
      </c>
      <c r="CC12" s="5"/>
      <c r="CD12" s="5" t="s">
        <v>768</v>
      </c>
      <c r="CE12" s="5"/>
      <c r="CF12" s="5" t="s">
        <v>772</v>
      </c>
      <c r="CG12" s="5"/>
      <c r="CH12" s="5" t="s">
        <v>779</v>
      </c>
    </row>
    <row r="13" spans="1:86">
      <c r="A13" s="6" t="s">
        <v>875</v>
      </c>
      <c r="B13" s="6">
        <v>65</v>
      </c>
      <c r="C13" s="7" t="s">
        <v>659</v>
      </c>
      <c r="D13" s="6">
        <v>38.5</v>
      </c>
      <c r="E13" s="7" t="s">
        <v>657</v>
      </c>
      <c r="F13" s="6" t="s">
        <v>657</v>
      </c>
      <c r="G13" s="6"/>
      <c r="H13" s="6"/>
      <c r="I13" s="6"/>
      <c r="J13" s="5"/>
      <c r="K13" s="6"/>
      <c r="L13" s="6"/>
      <c r="M13" s="6" t="s">
        <v>687</v>
      </c>
      <c r="N13" s="9">
        <v>0.8</v>
      </c>
      <c r="O13" s="6">
        <v>6.35</v>
      </c>
      <c r="P13" s="6">
        <v>0.44</v>
      </c>
      <c r="Q13" s="5">
        <v>0.2</v>
      </c>
      <c r="R13" s="5">
        <v>0</v>
      </c>
      <c r="S13" s="5">
        <v>140</v>
      </c>
      <c r="T13" s="6">
        <v>105</v>
      </c>
      <c r="U13" s="6">
        <v>176.9</v>
      </c>
      <c r="V13" s="6"/>
      <c r="W13" s="6">
        <v>27</v>
      </c>
      <c r="X13" s="6">
        <v>70</v>
      </c>
      <c r="Y13" s="6">
        <v>33.9</v>
      </c>
      <c r="Z13" s="6">
        <v>53</v>
      </c>
      <c r="AA13" s="6">
        <v>7.5</v>
      </c>
      <c r="AB13" s="6">
        <v>4.0599999999999996</v>
      </c>
      <c r="AC13" s="6">
        <v>136</v>
      </c>
      <c r="AD13" s="6">
        <v>481</v>
      </c>
      <c r="AE13" s="6">
        <v>764</v>
      </c>
      <c r="AF13" s="6">
        <v>13.4</v>
      </c>
      <c r="AG13" s="6">
        <v>33.1</v>
      </c>
      <c r="AH13" s="5"/>
      <c r="AI13" s="5"/>
      <c r="AJ13" s="5" t="s">
        <v>786</v>
      </c>
      <c r="AK13" s="5">
        <v>9</v>
      </c>
      <c r="AL13" s="5">
        <v>60</v>
      </c>
      <c r="AM13" s="5">
        <v>3.78</v>
      </c>
      <c r="AN13" s="5">
        <v>82.53</v>
      </c>
      <c r="AO13" s="5">
        <v>1.571</v>
      </c>
      <c r="AP13" s="5">
        <v>0.60299999999999998</v>
      </c>
      <c r="AQ13" s="5">
        <v>571.4</v>
      </c>
      <c r="AR13" s="5">
        <v>0.8</v>
      </c>
      <c r="AS13" s="5" t="s">
        <v>656</v>
      </c>
      <c r="AT13" s="5"/>
      <c r="AU13" s="6" t="s">
        <v>76</v>
      </c>
      <c r="AV13" s="6"/>
      <c r="AW13" s="6" t="s">
        <v>726</v>
      </c>
      <c r="AX13" s="6"/>
      <c r="AY13" s="6" t="s">
        <v>657</v>
      </c>
      <c r="AZ13" s="6"/>
      <c r="BA13" s="7" t="s">
        <v>657</v>
      </c>
      <c r="BB13" s="5" t="s">
        <v>657</v>
      </c>
      <c r="BC13" s="5" t="s">
        <v>657</v>
      </c>
      <c r="BD13" s="5"/>
      <c r="BE13" s="11" t="s">
        <v>65</v>
      </c>
      <c r="BF13" s="11" t="s">
        <v>117</v>
      </c>
      <c r="BG13" s="11" t="s">
        <v>118</v>
      </c>
      <c r="BH13" s="11" t="s">
        <v>119</v>
      </c>
      <c r="BI13" s="11" t="s">
        <v>120</v>
      </c>
      <c r="BJ13" s="11" t="s">
        <v>31</v>
      </c>
      <c r="BK13" s="11" t="s">
        <v>121</v>
      </c>
      <c r="BL13" s="11" t="s">
        <v>122</v>
      </c>
      <c r="BM13" s="11" t="s">
        <v>123</v>
      </c>
      <c r="BN13" s="11" t="s">
        <v>124</v>
      </c>
      <c r="BO13" s="11" t="s">
        <v>125</v>
      </c>
      <c r="BP13" s="11" t="s">
        <v>723</v>
      </c>
      <c r="BQ13" s="11" t="s">
        <v>126</v>
      </c>
      <c r="BR13" s="11" t="s">
        <v>127</v>
      </c>
      <c r="BS13" s="5" t="s">
        <v>803</v>
      </c>
      <c r="BT13" s="5" t="s">
        <v>657</v>
      </c>
      <c r="BU13" s="5" t="s">
        <v>751</v>
      </c>
      <c r="BV13" s="5"/>
      <c r="BW13" s="5"/>
      <c r="BX13" s="5"/>
      <c r="BY13" s="5"/>
      <c r="BZ13" s="5"/>
      <c r="CA13" s="5" t="s">
        <v>721</v>
      </c>
      <c r="CB13" s="5" t="s">
        <v>767</v>
      </c>
      <c r="CC13" s="5"/>
      <c r="CD13" s="5" t="s">
        <v>768</v>
      </c>
      <c r="CE13" s="5"/>
      <c r="CF13" s="5" t="s">
        <v>772</v>
      </c>
      <c r="CG13" s="5"/>
      <c r="CH13" s="5"/>
    </row>
    <row r="14" spans="1:86">
      <c r="A14" s="6" t="s">
        <v>876</v>
      </c>
      <c r="B14" s="6">
        <v>87</v>
      </c>
      <c r="C14" s="7" t="s">
        <v>659</v>
      </c>
      <c r="D14" s="6">
        <v>38.6</v>
      </c>
      <c r="E14" s="7"/>
      <c r="F14" s="6" t="s">
        <v>657</v>
      </c>
      <c r="G14" s="6"/>
      <c r="H14" s="6"/>
      <c r="I14" s="13"/>
      <c r="J14" s="5"/>
      <c r="K14" s="6"/>
      <c r="L14" s="6"/>
      <c r="M14" s="6" t="s">
        <v>791</v>
      </c>
      <c r="N14" s="9" t="s">
        <v>656</v>
      </c>
      <c r="O14" s="6">
        <v>2.4900000000000002</v>
      </c>
      <c r="P14" s="6">
        <v>0.61</v>
      </c>
      <c r="Q14" s="5">
        <v>0.47</v>
      </c>
      <c r="R14" s="5">
        <v>0</v>
      </c>
      <c r="S14" s="5">
        <v>94</v>
      </c>
      <c r="T14" s="6">
        <v>109</v>
      </c>
      <c r="U14" s="6">
        <v>148.5</v>
      </c>
      <c r="V14" s="6"/>
      <c r="W14" s="6">
        <v>14</v>
      </c>
      <c r="X14" s="6">
        <v>32</v>
      </c>
      <c r="Y14" s="6">
        <v>37.299999999999997</v>
      </c>
      <c r="Z14" s="6">
        <v>37</v>
      </c>
      <c r="AA14" s="6">
        <v>5.2</v>
      </c>
      <c r="AB14" s="6">
        <v>3.79</v>
      </c>
      <c r="AC14" s="6">
        <v>131</v>
      </c>
      <c r="AD14" s="6">
        <v>364</v>
      </c>
      <c r="AE14" s="6">
        <v>212</v>
      </c>
      <c r="AF14" s="6">
        <v>11.8</v>
      </c>
      <c r="AG14" s="6">
        <v>31.4</v>
      </c>
      <c r="AH14" s="5"/>
      <c r="AI14" s="5"/>
      <c r="AJ14" s="5" t="s">
        <v>786</v>
      </c>
      <c r="AK14" s="5">
        <v>5.54</v>
      </c>
      <c r="AL14" s="5">
        <v>88</v>
      </c>
      <c r="AM14" s="5">
        <v>2.21</v>
      </c>
      <c r="AN14" s="5">
        <v>334.76</v>
      </c>
      <c r="AO14" s="5">
        <v>4.2999999999999997E-2</v>
      </c>
      <c r="AP14" s="5">
        <v>0.11899999999999999</v>
      </c>
      <c r="AQ14" s="5">
        <v>477.2</v>
      </c>
      <c r="AR14" s="5">
        <v>0.67</v>
      </c>
      <c r="AS14" s="5" t="s">
        <v>656</v>
      </c>
      <c r="AT14" s="5"/>
      <c r="AU14" s="6"/>
      <c r="AV14" s="6"/>
      <c r="AW14" s="6" t="s">
        <v>726</v>
      </c>
      <c r="AX14" s="6"/>
      <c r="AY14" s="6" t="s">
        <v>657</v>
      </c>
      <c r="AZ14" s="6"/>
      <c r="BA14" s="7" t="s">
        <v>657</v>
      </c>
      <c r="BB14" s="5"/>
      <c r="BC14" s="5" t="s">
        <v>657</v>
      </c>
      <c r="BD14" s="5"/>
      <c r="BE14" s="11" t="s">
        <v>128</v>
      </c>
      <c r="BF14" s="11" t="s">
        <v>129</v>
      </c>
      <c r="BG14" s="11" t="s">
        <v>130</v>
      </c>
      <c r="BH14" s="11" t="s">
        <v>131</v>
      </c>
      <c r="BI14" s="11" t="s">
        <v>132</v>
      </c>
      <c r="BJ14" s="11" t="s">
        <v>133</v>
      </c>
      <c r="BK14" s="11" t="s">
        <v>134</v>
      </c>
      <c r="BL14" s="11" t="s">
        <v>135</v>
      </c>
      <c r="BM14" s="11" t="s">
        <v>136</v>
      </c>
      <c r="BN14" s="11" t="s">
        <v>137</v>
      </c>
      <c r="BO14" s="11" t="s">
        <v>138</v>
      </c>
      <c r="BP14" s="11"/>
      <c r="BQ14" s="11"/>
      <c r="BR14" s="11"/>
      <c r="BS14" s="5" t="s">
        <v>804</v>
      </c>
      <c r="BT14" s="5"/>
      <c r="BU14" s="5" t="s">
        <v>753</v>
      </c>
      <c r="BV14" s="5"/>
      <c r="BW14" s="5"/>
      <c r="BX14" s="5"/>
      <c r="BY14" s="5"/>
      <c r="BZ14" s="5"/>
      <c r="CA14" s="5" t="s">
        <v>656</v>
      </c>
      <c r="CB14" s="5" t="s">
        <v>766</v>
      </c>
      <c r="CC14" s="5"/>
      <c r="CD14" s="5" t="s">
        <v>768</v>
      </c>
      <c r="CE14" s="5"/>
      <c r="CF14" s="5" t="s">
        <v>772</v>
      </c>
      <c r="CG14" s="5"/>
      <c r="CH14" s="5"/>
    </row>
    <row r="15" spans="1:86">
      <c r="A15" s="6" t="s">
        <v>874</v>
      </c>
      <c r="B15" s="6">
        <v>90</v>
      </c>
      <c r="C15" s="7" t="s">
        <v>659</v>
      </c>
      <c r="D15" s="6">
        <v>38.799999999999997</v>
      </c>
      <c r="E15" s="7" t="s">
        <v>657</v>
      </c>
      <c r="F15" s="6" t="s">
        <v>657</v>
      </c>
      <c r="G15" s="6"/>
      <c r="H15" s="6" t="s">
        <v>657</v>
      </c>
      <c r="I15" s="13"/>
      <c r="J15" s="5" t="s">
        <v>657</v>
      </c>
      <c r="K15" s="6" t="s">
        <v>657</v>
      </c>
      <c r="L15" s="6"/>
      <c r="M15" s="6" t="s">
        <v>805</v>
      </c>
      <c r="N15" s="9" t="s">
        <v>656</v>
      </c>
      <c r="O15" s="6">
        <v>14.41</v>
      </c>
      <c r="P15" s="6">
        <v>0.36</v>
      </c>
      <c r="Q15" s="5">
        <v>0.19</v>
      </c>
      <c r="R15" s="5">
        <v>0.04</v>
      </c>
      <c r="S15" s="5">
        <v>97</v>
      </c>
      <c r="T15" s="6">
        <v>138</v>
      </c>
      <c r="U15" s="6">
        <v>199.7</v>
      </c>
      <c r="V15" s="6"/>
      <c r="W15" s="6">
        <v>23</v>
      </c>
      <c r="X15" s="6">
        <v>35</v>
      </c>
      <c r="Y15" s="6">
        <v>39.1</v>
      </c>
      <c r="Z15" s="6">
        <v>61</v>
      </c>
      <c r="AA15" s="6">
        <v>12.4</v>
      </c>
      <c r="AB15" s="6">
        <v>3.78</v>
      </c>
      <c r="AC15" s="6">
        <v>150</v>
      </c>
      <c r="AD15" s="6">
        <v>215</v>
      </c>
      <c r="AE15" s="6">
        <v>362</v>
      </c>
      <c r="AF15" s="6">
        <v>14.2</v>
      </c>
      <c r="AG15" s="6">
        <v>37.299999999999997</v>
      </c>
      <c r="AH15" s="5"/>
      <c r="AI15" s="5"/>
      <c r="AJ15" s="5" t="s">
        <v>786</v>
      </c>
      <c r="AK15" s="5">
        <v>11.91</v>
      </c>
      <c r="AL15" s="5">
        <v>112</v>
      </c>
      <c r="AM15" s="5">
        <v>9.68</v>
      </c>
      <c r="AN15" s="5">
        <v>558.57000000000005</v>
      </c>
      <c r="AO15" s="5">
        <v>8.4000000000000005E-2</v>
      </c>
      <c r="AP15" s="5">
        <v>3.31</v>
      </c>
      <c r="AQ15" s="5">
        <v>8553</v>
      </c>
      <c r="AR15" s="5">
        <v>3.75</v>
      </c>
      <c r="AS15" s="5" t="s">
        <v>656</v>
      </c>
      <c r="AT15" s="5"/>
      <c r="AU15" s="6"/>
      <c r="AV15" s="6"/>
      <c r="AW15" s="6" t="s">
        <v>726</v>
      </c>
      <c r="AX15" s="6"/>
      <c r="AY15" s="6" t="s">
        <v>657</v>
      </c>
      <c r="AZ15" s="6"/>
      <c r="BA15" s="7" t="s">
        <v>657</v>
      </c>
      <c r="BB15" s="5"/>
      <c r="BC15" s="5" t="s">
        <v>657</v>
      </c>
      <c r="BD15" s="5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5" t="s">
        <v>746</v>
      </c>
      <c r="BT15" s="5"/>
      <c r="BU15" s="5" t="s">
        <v>753</v>
      </c>
      <c r="BV15" s="5"/>
      <c r="BW15" s="5"/>
      <c r="BX15" s="5"/>
      <c r="BY15" s="5"/>
      <c r="BZ15" s="5"/>
      <c r="CA15" s="5" t="s">
        <v>656</v>
      </c>
      <c r="CB15" s="5" t="s">
        <v>767</v>
      </c>
      <c r="CC15" s="5"/>
      <c r="CD15" s="5" t="s">
        <v>768</v>
      </c>
      <c r="CE15" s="5"/>
      <c r="CF15" s="5" t="s">
        <v>772</v>
      </c>
      <c r="CG15" s="5"/>
      <c r="CH15" s="5"/>
    </row>
    <row r="16" spans="1:86">
      <c r="A16" s="6" t="s">
        <v>874</v>
      </c>
      <c r="B16" s="6">
        <v>65</v>
      </c>
      <c r="C16" s="7" t="s">
        <v>660</v>
      </c>
      <c r="D16" s="6" t="s">
        <v>662</v>
      </c>
      <c r="E16" s="7" t="s">
        <v>657</v>
      </c>
      <c r="F16" s="6" t="s">
        <v>657</v>
      </c>
      <c r="G16" s="6"/>
      <c r="H16" s="6"/>
      <c r="I16" s="13"/>
      <c r="J16" s="5" t="s">
        <v>657</v>
      </c>
      <c r="K16" s="6" t="s">
        <v>657</v>
      </c>
      <c r="L16" s="6"/>
      <c r="M16" s="6" t="s">
        <v>806</v>
      </c>
      <c r="N16" s="9" t="s">
        <v>656</v>
      </c>
      <c r="O16" s="6">
        <v>13.4</v>
      </c>
      <c r="P16" s="6">
        <v>0.52</v>
      </c>
      <c r="Q16" s="5">
        <v>0.49</v>
      </c>
      <c r="R16" s="5">
        <v>0</v>
      </c>
      <c r="S16" s="5">
        <v>129</v>
      </c>
      <c r="T16" s="6">
        <v>32</v>
      </c>
      <c r="U16" s="6">
        <v>84.9</v>
      </c>
      <c r="V16" s="6"/>
      <c r="W16" s="6">
        <v>19</v>
      </c>
      <c r="X16" s="6">
        <v>47</v>
      </c>
      <c r="Y16" s="6">
        <v>29.3</v>
      </c>
      <c r="Z16" s="6">
        <v>105</v>
      </c>
      <c r="AA16" s="6">
        <v>42.6</v>
      </c>
      <c r="AB16" s="6">
        <v>4.53</v>
      </c>
      <c r="AC16" s="6">
        <v>155</v>
      </c>
      <c r="AD16" s="6">
        <v>241</v>
      </c>
      <c r="AE16" s="6">
        <v>1742</v>
      </c>
      <c r="AF16" s="6">
        <v>14.9</v>
      </c>
      <c r="AG16" s="6">
        <v>29.3</v>
      </c>
      <c r="AH16" s="5"/>
      <c r="AI16" s="5"/>
      <c r="AJ16" s="5" t="s">
        <v>786</v>
      </c>
      <c r="AK16" s="5">
        <v>31.8</v>
      </c>
      <c r="AL16" s="5">
        <v>160</v>
      </c>
      <c r="AM16" s="5">
        <v>5.56</v>
      </c>
      <c r="AN16" s="5">
        <v>615.37</v>
      </c>
      <c r="AO16" s="5">
        <v>4.3630000000000004</v>
      </c>
      <c r="AP16" s="5">
        <v>0.41599999999999998</v>
      </c>
      <c r="AQ16" s="5">
        <v>1152</v>
      </c>
      <c r="AR16" s="5">
        <v>19.13</v>
      </c>
      <c r="AS16" s="5" t="s">
        <v>721</v>
      </c>
      <c r="AT16" s="5">
        <v>93.8</v>
      </c>
      <c r="AU16" s="6" t="s">
        <v>76</v>
      </c>
      <c r="AV16" s="6"/>
      <c r="AW16" s="6" t="s">
        <v>726</v>
      </c>
      <c r="AX16" s="6"/>
      <c r="AY16" s="6" t="s">
        <v>657</v>
      </c>
      <c r="AZ16" s="6"/>
      <c r="BA16" s="7" t="s">
        <v>657</v>
      </c>
      <c r="BB16" s="5" t="s">
        <v>657</v>
      </c>
      <c r="BC16" s="5" t="s">
        <v>657</v>
      </c>
      <c r="BD16" s="5"/>
      <c r="BE16" s="11" t="s">
        <v>139</v>
      </c>
      <c r="BF16" s="11" t="s">
        <v>140</v>
      </c>
      <c r="BG16" s="11" t="s">
        <v>141</v>
      </c>
      <c r="BH16" s="11" t="s">
        <v>142</v>
      </c>
      <c r="BI16" s="11" t="s">
        <v>143</v>
      </c>
      <c r="BJ16" s="11" t="s">
        <v>144</v>
      </c>
      <c r="BK16" s="11" t="s">
        <v>145</v>
      </c>
      <c r="BL16" s="11" t="s">
        <v>146</v>
      </c>
      <c r="BM16" s="11" t="s">
        <v>147</v>
      </c>
      <c r="BN16" s="11" t="s">
        <v>148</v>
      </c>
      <c r="BO16" s="11" t="s">
        <v>109</v>
      </c>
      <c r="BP16" s="11" t="s">
        <v>712</v>
      </c>
      <c r="BQ16" s="11" t="s">
        <v>149</v>
      </c>
      <c r="BR16" s="11" t="s">
        <v>150</v>
      </c>
      <c r="BS16" s="5" t="s">
        <v>807</v>
      </c>
      <c r="BT16" s="5" t="s">
        <v>657</v>
      </c>
      <c r="BU16" s="5" t="s">
        <v>751</v>
      </c>
      <c r="BV16" s="5" t="s">
        <v>755</v>
      </c>
      <c r="BW16" s="5"/>
      <c r="BX16" s="5" t="s">
        <v>657</v>
      </c>
      <c r="BY16" s="5" t="s">
        <v>657</v>
      </c>
      <c r="BZ16" s="5"/>
      <c r="CA16" s="5" t="s">
        <v>721</v>
      </c>
      <c r="CB16" s="5" t="s">
        <v>767</v>
      </c>
      <c r="CC16" s="5"/>
      <c r="CD16" s="5" t="s">
        <v>768</v>
      </c>
      <c r="CE16" s="5"/>
      <c r="CF16" s="5" t="s">
        <v>774</v>
      </c>
      <c r="CG16" s="5" t="s">
        <v>776</v>
      </c>
      <c r="CH16" s="5"/>
    </row>
    <row r="17" spans="1:86">
      <c r="A17" s="6" t="s">
        <v>876</v>
      </c>
      <c r="B17" s="6">
        <v>75</v>
      </c>
      <c r="C17" s="7" t="s">
        <v>660</v>
      </c>
      <c r="D17" s="6">
        <v>38.200000000000003</v>
      </c>
      <c r="E17" s="7"/>
      <c r="F17" s="6" t="s">
        <v>657</v>
      </c>
      <c r="G17" s="6"/>
      <c r="H17" s="6" t="s">
        <v>657</v>
      </c>
      <c r="I17" s="13"/>
      <c r="J17" s="5"/>
      <c r="K17" s="6" t="s">
        <v>657</v>
      </c>
      <c r="L17" s="6"/>
      <c r="M17" s="6" t="s">
        <v>808</v>
      </c>
      <c r="N17" s="9">
        <v>0.77</v>
      </c>
      <c r="O17" s="6">
        <v>8.06</v>
      </c>
      <c r="P17" s="6">
        <v>0.84</v>
      </c>
      <c r="Q17" s="5">
        <v>0.28999999999999998</v>
      </c>
      <c r="R17" s="5">
        <v>0</v>
      </c>
      <c r="S17" s="5">
        <v>104</v>
      </c>
      <c r="T17" s="6">
        <v>233</v>
      </c>
      <c r="U17" s="6">
        <v>58.9</v>
      </c>
      <c r="V17" s="6"/>
      <c r="W17" s="6">
        <v>23</v>
      </c>
      <c r="X17" s="6">
        <v>30</v>
      </c>
      <c r="Y17" s="6">
        <v>37</v>
      </c>
      <c r="Z17" s="6">
        <v>57</v>
      </c>
      <c r="AA17" s="6">
        <v>8.5</v>
      </c>
      <c r="AB17" s="6">
        <v>3.32</v>
      </c>
      <c r="AC17" s="6">
        <v>141</v>
      </c>
      <c r="AD17" s="6">
        <v>44</v>
      </c>
      <c r="AE17" s="6">
        <v>439</v>
      </c>
      <c r="AF17" s="6">
        <v>11.2</v>
      </c>
      <c r="AG17" s="6">
        <v>27.5</v>
      </c>
      <c r="AH17" s="5" t="s">
        <v>788</v>
      </c>
      <c r="AI17" s="5"/>
      <c r="AJ17" s="5" t="s">
        <v>786</v>
      </c>
      <c r="AK17" s="5">
        <v>3.4</v>
      </c>
      <c r="AL17" s="5">
        <v>49</v>
      </c>
      <c r="AM17" s="5">
        <v>0.97</v>
      </c>
      <c r="AN17" s="5">
        <v>42.29</v>
      </c>
      <c r="AO17" s="5">
        <v>1.4999999999999999E-2</v>
      </c>
      <c r="AP17" s="5">
        <v>5.6000000000000001E-2</v>
      </c>
      <c r="AQ17" s="5">
        <v>710.8</v>
      </c>
      <c r="AR17" s="5">
        <v>14.54</v>
      </c>
      <c r="AS17" s="5" t="s">
        <v>723</v>
      </c>
      <c r="AT17" s="5">
        <v>106.62</v>
      </c>
      <c r="AU17" s="6" t="s">
        <v>794</v>
      </c>
      <c r="AV17" s="6"/>
      <c r="AW17" s="6" t="s">
        <v>726</v>
      </c>
      <c r="AX17" s="6"/>
      <c r="AY17" s="6" t="s">
        <v>657</v>
      </c>
      <c r="AZ17" s="6"/>
      <c r="BA17" s="7" t="s">
        <v>657</v>
      </c>
      <c r="BB17" s="5"/>
      <c r="BC17" s="5" t="s">
        <v>657</v>
      </c>
      <c r="BD17" s="5"/>
      <c r="BE17" s="11" t="s">
        <v>151</v>
      </c>
      <c r="BF17" s="11" t="s">
        <v>152</v>
      </c>
      <c r="BG17" s="11" t="s">
        <v>153</v>
      </c>
      <c r="BH17" s="11" t="s">
        <v>154</v>
      </c>
      <c r="BI17" s="11" t="s">
        <v>155</v>
      </c>
      <c r="BJ17" s="11" t="s">
        <v>156</v>
      </c>
      <c r="BK17" s="11" t="s">
        <v>157</v>
      </c>
      <c r="BL17" s="11" t="s">
        <v>158</v>
      </c>
      <c r="BM17" s="11" t="s">
        <v>101</v>
      </c>
      <c r="BN17" s="11" t="s">
        <v>159</v>
      </c>
      <c r="BO17" s="11" t="s">
        <v>80</v>
      </c>
      <c r="BP17" s="11" t="s">
        <v>723</v>
      </c>
      <c r="BQ17" s="11" t="s">
        <v>160</v>
      </c>
      <c r="BR17" s="11" t="s">
        <v>161</v>
      </c>
      <c r="BS17" s="5" t="s">
        <v>746</v>
      </c>
      <c r="BT17" s="5"/>
      <c r="BU17" s="5" t="s">
        <v>752</v>
      </c>
      <c r="BV17" s="5"/>
      <c r="BW17" s="5"/>
      <c r="BX17" s="5"/>
      <c r="BY17" s="5"/>
      <c r="BZ17" s="5"/>
      <c r="CA17" s="5" t="s">
        <v>722</v>
      </c>
      <c r="CB17" s="5" t="s">
        <v>766</v>
      </c>
      <c r="CC17" s="5"/>
      <c r="CD17" s="5" t="s">
        <v>768</v>
      </c>
      <c r="CE17" s="5"/>
      <c r="CF17" s="5" t="s">
        <v>772</v>
      </c>
      <c r="CG17" s="5"/>
      <c r="CH17" s="5"/>
    </row>
    <row r="18" spans="1:86">
      <c r="A18" s="6" t="s">
        <v>874</v>
      </c>
      <c r="B18" s="6">
        <v>72</v>
      </c>
      <c r="C18" s="7" t="s">
        <v>658</v>
      </c>
      <c r="D18" s="6">
        <v>37.799999999999997</v>
      </c>
      <c r="E18" s="7" t="s">
        <v>657</v>
      </c>
      <c r="F18" s="6" t="s">
        <v>657</v>
      </c>
      <c r="G18" s="6"/>
      <c r="H18" s="6"/>
      <c r="I18" s="6"/>
      <c r="J18" s="5" t="s">
        <v>657</v>
      </c>
      <c r="K18" s="6" t="s">
        <v>657</v>
      </c>
      <c r="L18" s="6" t="s">
        <v>677</v>
      </c>
      <c r="M18" s="6" t="s">
        <v>692</v>
      </c>
      <c r="N18" s="9" t="s">
        <v>656</v>
      </c>
      <c r="O18" s="6">
        <v>28.34</v>
      </c>
      <c r="P18" s="6">
        <v>0.54</v>
      </c>
      <c r="Q18" s="5">
        <v>0.49</v>
      </c>
      <c r="R18" s="5">
        <v>0</v>
      </c>
      <c r="S18" s="5">
        <v>150</v>
      </c>
      <c r="T18" s="6">
        <v>105</v>
      </c>
      <c r="U18" s="6">
        <v>98</v>
      </c>
      <c r="V18" s="6"/>
      <c r="W18" s="6">
        <v>49</v>
      </c>
      <c r="X18" s="6">
        <v>74</v>
      </c>
      <c r="Y18" s="6">
        <v>28.7</v>
      </c>
      <c r="Z18" s="6">
        <v>106</v>
      </c>
      <c r="AA18" s="6">
        <v>27.4</v>
      </c>
      <c r="AB18" s="6">
        <v>6.51</v>
      </c>
      <c r="AC18" s="6">
        <v>196</v>
      </c>
      <c r="AD18" s="6">
        <v>3363</v>
      </c>
      <c r="AE18" s="6">
        <v>682</v>
      </c>
      <c r="AF18" s="6">
        <v>16.8</v>
      </c>
      <c r="AG18" s="6">
        <v>30.2</v>
      </c>
      <c r="AH18" s="5" t="s">
        <v>788</v>
      </c>
      <c r="AI18" s="5"/>
      <c r="AJ18" s="5" t="s">
        <v>786</v>
      </c>
      <c r="AK18" s="5">
        <v>54.08</v>
      </c>
      <c r="AL18" s="5">
        <v>352</v>
      </c>
      <c r="AM18" s="5">
        <v>21.67</v>
      </c>
      <c r="AN18" s="5" t="s">
        <v>162</v>
      </c>
      <c r="AO18" s="5">
        <v>0.75800000000000001</v>
      </c>
      <c r="AP18" s="5">
        <v>3.4</v>
      </c>
      <c r="AQ18" s="5">
        <v>1483</v>
      </c>
      <c r="AR18" s="5">
        <v>21.37</v>
      </c>
      <c r="AS18" s="5" t="s">
        <v>722</v>
      </c>
      <c r="AT18" s="5"/>
      <c r="AU18" s="6" t="s">
        <v>789</v>
      </c>
      <c r="AV18" s="6"/>
      <c r="AW18" s="6" t="s">
        <v>726</v>
      </c>
      <c r="AX18" s="6"/>
      <c r="AY18" s="6" t="s">
        <v>657</v>
      </c>
      <c r="AZ18" s="6"/>
      <c r="BA18" s="7" t="s">
        <v>657</v>
      </c>
      <c r="BB18" s="5"/>
      <c r="BC18" s="5" t="s">
        <v>657</v>
      </c>
      <c r="BD18" s="5"/>
      <c r="BE18" s="11" t="s">
        <v>163</v>
      </c>
      <c r="BF18" s="11" t="s">
        <v>164</v>
      </c>
      <c r="BG18" s="11" t="s">
        <v>165</v>
      </c>
      <c r="BH18" s="11" t="s">
        <v>166</v>
      </c>
      <c r="BI18" s="11" t="s">
        <v>167</v>
      </c>
      <c r="BJ18" s="11" t="s">
        <v>31</v>
      </c>
      <c r="BK18" s="11" t="s">
        <v>168</v>
      </c>
      <c r="BL18" s="11" t="s">
        <v>169</v>
      </c>
      <c r="BM18" s="11" t="s">
        <v>170</v>
      </c>
      <c r="BN18" s="11" t="s">
        <v>171</v>
      </c>
      <c r="BO18" s="11" t="s">
        <v>172</v>
      </c>
      <c r="BP18" s="11" t="s">
        <v>712</v>
      </c>
      <c r="BQ18" s="11" t="s">
        <v>174</v>
      </c>
      <c r="BR18" s="11" t="s">
        <v>175</v>
      </c>
      <c r="BS18" s="5" t="s">
        <v>809</v>
      </c>
      <c r="BT18" s="5" t="s">
        <v>657</v>
      </c>
      <c r="BU18" s="5" t="s">
        <v>752</v>
      </c>
      <c r="BV18" s="5" t="s">
        <v>755</v>
      </c>
      <c r="BW18" s="5"/>
      <c r="BX18" s="5"/>
      <c r="BY18" s="5" t="s">
        <v>657</v>
      </c>
      <c r="BZ18" s="5"/>
      <c r="CA18" s="5" t="s">
        <v>722</v>
      </c>
      <c r="CB18" s="5" t="s">
        <v>767</v>
      </c>
      <c r="CC18" s="5"/>
      <c r="CD18" s="5" t="s">
        <v>768</v>
      </c>
      <c r="CE18" s="5"/>
      <c r="CF18" s="5" t="s">
        <v>772</v>
      </c>
      <c r="CG18" s="5" t="s">
        <v>776</v>
      </c>
      <c r="CH18" s="5"/>
    </row>
    <row r="19" spans="1:86">
      <c r="A19" s="6" t="s">
        <v>876</v>
      </c>
      <c r="B19" s="6">
        <v>72</v>
      </c>
      <c r="C19" s="7" t="s">
        <v>659</v>
      </c>
      <c r="D19" s="6" t="s">
        <v>662</v>
      </c>
      <c r="E19" s="7" t="s">
        <v>662</v>
      </c>
      <c r="F19" s="6" t="s">
        <v>657</v>
      </c>
      <c r="G19" s="6"/>
      <c r="H19" s="6"/>
      <c r="I19" s="6"/>
      <c r="J19" s="5" t="s">
        <v>657</v>
      </c>
      <c r="K19" s="6" t="s">
        <v>657</v>
      </c>
      <c r="L19" s="6" t="s">
        <v>677</v>
      </c>
      <c r="M19" s="6" t="s">
        <v>176</v>
      </c>
      <c r="N19" s="9">
        <v>0.9</v>
      </c>
      <c r="O19" s="6">
        <v>4.93</v>
      </c>
      <c r="P19" s="6">
        <v>0.3</v>
      </c>
      <c r="Q19" s="5">
        <v>0.3</v>
      </c>
      <c r="R19" s="5">
        <v>0.04</v>
      </c>
      <c r="S19" s="5">
        <v>82</v>
      </c>
      <c r="T19" s="6">
        <v>263</v>
      </c>
      <c r="U19" s="6">
        <v>167.1</v>
      </c>
      <c r="V19" s="6"/>
      <c r="W19" s="6">
        <v>13</v>
      </c>
      <c r="X19" s="6">
        <v>26</v>
      </c>
      <c r="Y19" s="6">
        <v>30.6</v>
      </c>
      <c r="Z19" s="6">
        <v>67</v>
      </c>
      <c r="AA19" s="6">
        <v>14.9</v>
      </c>
      <c r="AB19" s="6">
        <v>4.3499999999999996</v>
      </c>
      <c r="AC19" s="6">
        <v>138</v>
      </c>
      <c r="AD19" s="6">
        <v>13</v>
      </c>
      <c r="AE19" s="6">
        <v>275</v>
      </c>
      <c r="AF19" s="6">
        <v>13.8</v>
      </c>
      <c r="AG19" s="6">
        <v>30.1</v>
      </c>
      <c r="AH19" s="5"/>
      <c r="AI19" s="5"/>
      <c r="AJ19" s="5" t="s">
        <v>786</v>
      </c>
      <c r="AK19" s="5">
        <v>5.2</v>
      </c>
      <c r="AL19" s="5">
        <v>71</v>
      </c>
      <c r="AM19" s="5">
        <v>0.89</v>
      </c>
      <c r="AN19" s="5">
        <v>44.01</v>
      </c>
      <c r="AO19" s="5" t="s">
        <v>75</v>
      </c>
      <c r="AP19" s="5">
        <v>5.1999999999999998E-2</v>
      </c>
      <c r="AQ19" s="5">
        <v>573</v>
      </c>
      <c r="AR19" s="5">
        <v>2.31</v>
      </c>
      <c r="AS19" s="5" t="s">
        <v>722</v>
      </c>
      <c r="AT19" s="5"/>
      <c r="AU19" s="6" t="s">
        <v>789</v>
      </c>
      <c r="AV19" s="6"/>
      <c r="AW19" s="6" t="s">
        <v>726</v>
      </c>
      <c r="AX19" s="6"/>
      <c r="AY19" s="6" t="s">
        <v>657</v>
      </c>
      <c r="AZ19" s="6"/>
      <c r="BA19" s="7" t="s">
        <v>657</v>
      </c>
      <c r="BB19" s="5"/>
      <c r="BC19" s="5" t="s">
        <v>657</v>
      </c>
      <c r="BD19" s="5"/>
      <c r="BE19" s="11" t="s">
        <v>177</v>
      </c>
      <c r="BF19" s="11" t="s">
        <v>178</v>
      </c>
      <c r="BG19" s="11" t="s">
        <v>179</v>
      </c>
      <c r="BH19" s="11" t="s">
        <v>180</v>
      </c>
      <c r="BI19" s="11" t="s">
        <v>181</v>
      </c>
      <c r="BJ19" s="11" t="s">
        <v>182</v>
      </c>
      <c r="BK19" s="11" t="s">
        <v>183</v>
      </c>
      <c r="BL19" s="11" t="s">
        <v>184</v>
      </c>
      <c r="BM19" s="11" t="s">
        <v>185</v>
      </c>
      <c r="BN19" s="11" t="s">
        <v>173</v>
      </c>
      <c r="BO19" s="11" t="s">
        <v>186</v>
      </c>
      <c r="BP19" s="11" t="s">
        <v>712</v>
      </c>
      <c r="BQ19" s="11" t="s">
        <v>187</v>
      </c>
      <c r="BR19" s="11" t="s">
        <v>188</v>
      </c>
      <c r="BS19" s="5" t="s">
        <v>747</v>
      </c>
      <c r="BT19" s="5"/>
      <c r="BU19" s="5" t="s">
        <v>752</v>
      </c>
      <c r="BV19" s="5"/>
      <c r="BW19" s="5"/>
      <c r="BX19" s="5"/>
      <c r="BY19" s="5"/>
      <c r="BZ19" s="5"/>
      <c r="CA19" s="5" t="s">
        <v>722</v>
      </c>
      <c r="CB19" s="5" t="s">
        <v>766</v>
      </c>
      <c r="CC19" s="5"/>
      <c r="CD19" s="5" t="s">
        <v>768</v>
      </c>
      <c r="CE19" s="5"/>
      <c r="CF19" s="5" t="s">
        <v>773</v>
      </c>
      <c r="CG19" s="5"/>
      <c r="CH19" s="5"/>
    </row>
    <row r="20" spans="1:86">
      <c r="A20" s="6" t="s">
        <v>876</v>
      </c>
      <c r="B20" s="6">
        <v>67</v>
      </c>
      <c r="C20" s="7" t="s">
        <v>659</v>
      </c>
      <c r="D20" s="6">
        <v>37.799999999999997</v>
      </c>
      <c r="E20" s="7" t="s">
        <v>662</v>
      </c>
      <c r="F20" s="6" t="s">
        <v>657</v>
      </c>
      <c r="G20" s="6"/>
      <c r="H20" s="6"/>
      <c r="I20" s="13"/>
      <c r="J20" s="5" t="s">
        <v>657</v>
      </c>
      <c r="K20" s="6" t="s">
        <v>657</v>
      </c>
      <c r="L20" s="6"/>
      <c r="M20" s="6" t="s">
        <v>694</v>
      </c>
      <c r="N20" s="9" t="s">
        <v>656</v>
      </c>
      <c r="O20" s="6">
        <v>8.57</v>
      </c>
      <c r="P20" s="6">
        <v>0.54</v>
      </c>
      <c r="Q20" s="5">
        <v>0.28999999999999998</v>
      </c>
      <c r="R20" s="5">
        <v>0</v>
      </c>
      <c r="S20" s="5">
        <v>93</v>
      </c>
      <c r="T20" s="6">
        <v>199</v>
      </c>
      <c r="U20" s="6">
        <v>119.8</v>
      </c>
      <c r="V20" s="6"/>
      <c r="W20" s="6">
        <v>249</v>
      </c>
      <c r="X20" s="6">
        <v>87</v>
      </c>
      <c r="Y20" s="6">
        <v>32</v>
      </c>
      <c r="Z20" s="6">
        <v>121</v>
      </c>
      <c r="AA20" s="6">
        <v>7.5</v>
      </c>
      <c r="AB20" s="6">
        <v>3.98</v>
      </c>
      <c r="AC20" s="6">
        <v>141</v>
      </c>
      <c r="AD20" s="6">
        <v>123</v>
      </c>
      <c r="AE20" s="6">
        <v>538</v>
      </c>
      <c r="AF20" s="6">
        <v>12</v>
      </c>
      <c r="AG20" s="6">
        <v>30.5</v>
      </c>
      <c r="AH20" s="5" t="s">
        <v>788</v>
      </c>
      <c r="AI20" s="5"/>
      <c r="AJ20" s="5" t="s">
        <v>786</v>
      </c>
      <c r="AK20" s="5">
        <v>8.5</v>
      </c>
      <c r="AL20" s="5">
        <v>84</v>
      </c>
      <c r="AM20" s="5">
        <v>2.65</v>
      </c>
      <c r="AN20" s="5">
        <v>87.37</v>
      </c>
      <c r="AO20" s="5">
        <v>3.7999999999999999E-2</v>
      </c>
      <c r="AP20" s="5">
        <v>0.26600000000000001</v>
      </c>
      <c r="AQ20" s="5">
        <v>692.4</v>
      </c>
      <c r="AR20" s="5">
        <v>17.14</v>
      </c>
      <c r="AS20" s="5" t="s">
        <v>721</v>
      </c>
      <c r="AT20" s="5"/>
      <c r="AU20" s="6"/>
      <c r="AV20" s="6"/>
      <c r="AW20" s="6" t="s">
        <v>726</v>
      </c>
      <c r="AX20" s="6" t="s">
        <v>732</v>
      </c>
      <c r="AY20" s="6" t="s">
        <v>657</v>
      </c>
      <c r="AZ20" s="6"/>
      <c r="BA20" s="7" t="s">
        <v>657</v>
      </c>
      <c r="BB20" s="5"/>
      <c r="BC20" s="5" t="s">
        <v>657</v>
      </c>
      <c r="BD20" s="5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5" t="s">
        <v>810</v>
      </c>
      <c r="BT20" s="5"/>
      <c r="BU20" s="5" t="s">
        <v>751</v>
      </c>
      <c r="BV20" s="5"/>
      <c r="BW20" s="5"/>
      <c r="BX20" s="5"/>
      <c r="BY20" s="5"/>
      <c r="BZ20" s="5"/>
      <c r="CA20" s="5" t="s">
        <v>721</v>
      </c>
      <c r="CB20" s="5" t="s">
        <v>766</v>
      </c>
      <c r="CC20" s="5"/>
      <c r="CD20" s="5" t="s">
        <v>768</v>
      </c>
      <c r="CE20" s="5"/>
      <c r="CF20" s="5" t="s">
        <v>772</v>
      </c>
      <c r="CG20" s="5" t="s">
        <v>772</v>
      </c>
      <c r="CH20" s="5"/>
    </row>
    <row r="21" spans="1:86" ht="14">
      <c r="A21" s="6" t="s">
        <v>876</v>
      </c>
      <c r="B21" s="6">
        <v>82</v>
      </c>
      <c r="C21" s="7" t="s">
        <v>658</v>
      </c>
      <c r="D21" s="6">
        <v>39</v>
      </c>
      <c r="E21" s="7" t="s">
        <v>657</v>
      </c>
      <c r="F21" s="6" t="s">
        <v>657</v>
      </c>
      <c r="G21" s="6"/>
      <c r="H21" s="6"/>
      <c r="I21" s="13"/>
      <c r="J21" s="5" t="s">
        <v>657</v>
      </c>
      <c r="K21" s="6" t="s">
        <v>657</v>
      </c>
      <c r="L21" s="6"/>
      <c r="M21" s="6" t="s">
        <v>693</v>
      </c>
      <c r="N21" s="9">
        <v>0.4</v>
      </c>
      <c r="O21" s="6"/>
      <c r="P21" s="6"/>
      <c r="Q21" s="5"/>
      <c r="R21" s="5"/>
      <c r="S21" s="5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5" t="s">
        <v>788</v>
      </c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6"/>
      <c r="AV21" s="6"/>
      <c r="AW21" s="6" t="s">
        <v>726</v>
      </c>
      <c r="AX21" s="6"/>
      <c r="AY21" s="6" t="s">
        <v>657</v>
      </c>
      <c r="AZ21" s="6"/>
      <c r="BA21" s="7" t="s">
        <v>657</v>
      </c>
      <c r="BB21" s="5"/>
      <c r="BC21" s="5" t="s">
        <v>657</v>
      </c>
      <c r="BD21" s="5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5" t="s">
        <v>746</v>
      </c>
      <c r="BT21" s="5"/>
      <c r="BU21" s="5" t="s">
        <v>753</v>
      </c>
      <c r="BV21" s="5"/>
      <c r="BW21" s="5"/>
      <c r="BX21" s="5"/>
      <c r="BY21" s="5"/>
      <c r="BZ21" s="5"/>
      <c r="CA21" s="5" t="s">
        <v>656</v>
      </c>
      <c r="CB21" s="5" t="s">
        <v>656</v>
      </c>
      <c r="CC21" s="5"/>
      <c r="CD21" s="5" t="s">
        <v>656</v>
      </c>
      <c r="CE21" s="5"/>
      <c r="CF21" s="5" t="s">
        <v>656</v>
      </c>
      <c r="CG21" s="5" t="s">
        <v>656</v>
      </c>
      <c r="CH21" s="5"/>
    </row>
    <row r="22" spans="1:86">
      <c r="A22" s="6" t="s">
        <v>876</v>
      </c>
      <c r="B22" s="6">
        <v>74</v>
      </c>
      <c r="C22" s="7" t="s">
        <v>658</v>
      </c>
      <c r="D22" s="6">
        <v>38</v>
      </c>
      <c r="E22" s="7" t="s">
        <v>657</v>
      </c>
      <c r="F22" s="6" t="s">
        <v>657</v>
      </c>
      <c r="G22" s="6"/>
      <c r="H22" s="6"/>
      <c r="I22" s="13"/>
      <c r="J22" s="5"/>
      <c r="K22" s="6" t="s">
        <v>657</v>
      </c>
      <c r="L22" s="6" t="s">
        <v>784</v>
      </c>
      <c r="M22" s="6" t="s">
        <v>692</v>
      </c>
      <c r="N22" s="9" t="s">
        <v>656</v>
      </c>
      <c r="O22" s="6"/>
      <c r="P22" s="6"/>
      <c r="Q22" s="5"/>
      <c r="R22" s="5"/>
      <c r="S22" s="5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5" t="s">
        <v>788</v>
      </c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 t="s">
        <v>721</v>
      </c>
      <c r="AT22" s="5"/>
      <c r="AU22" s="6"/>
      <c r="AV22" s="6"/>
      <c r="AW22" s="6" t="s">
        <v>726</v>
      </c>
      <c r="AX22" s="6"/>
      <c r="AY22" s="6" t="s">
        <v>657</v>
      </c>
      <c r="AZ22" s="6"/>
      <c r="BA22" s="7" t="s">
        <v>657</v>
      </c>
      <c r="BB22" s="5"/>
      <c r="BC22" s="5" t="s">
        <v>657</v>
      </c>
      <c r="BD22" s="5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5" t="s">
        <v>796</v>
      </c>
      <c r="BT22" s="5"/>
      <c r="BU22" s="5" t="s">
        <v>751</v>
      </c>
      <c r="BV22" s="5"/>
      <c r="BW22" s="5"/>
      <c r="BX22" s="5"/>
      <c r="BY22" s="5"/>
      <c r="BZ22" s="5"/>
      <c r="CA22" s="5" t="s">
        <v>721</v>
      </c>
      <c r="CB22" s="5" t="s">
        <v>656</v>
      </c>
      <c r="CC22" s="5"/>
      <c r="CD22" s="5" t="s">
        <v>656</v>
      </c>
      <c r="CE22" s="5"/>
      <c r="CF22" s="5" t="s">
        <v>656</v>
      </c>
      <c r="CG22" s="5" t="s">
        <v>656</v>
      </c>
      <c r="CH22" s="5"/>
    </row>
    <row r="23" spans="1:86">
      <c r="A23" s="6" t="s">
        <v>874</v>
      </c>
      <c r="B23" s="6">
        <v>70</v>
      </c>
      <c r="C23" s="7" t="s">
        <v>658</v>
      </c>
      <c r="D23" s="6" t="s">
        <v>656</v>
      </c>
      <c r="E23" s="13"/>
      <c r="F23" s="6"/>
      <c r="G23" s="6"/>
      <c r="H23" s="6"/>
      <c r="I23" s="6"/>
      <c r="J23" s="5"/>
      <c r="K23" s="6" t="s">
        <v>657</v>
      </c>
      <c r="L23" s="6" t="s">
        <v>783</v>
      </c>
      <c r="M23" s="6" t="s">
        <v>811</v>
      </c>
      <c r="N23" s="14" t="s">
        <v>656</v>
      </c>
      <c r="O23" s="6">
        <v>2.14</v>
      </c>
      <c r="P23" s="6">
        <v>0.05</v>
      </c>
      <c r="Q23" s="5">
        <v>0.06</v>
      </c>
      <c r="R23" s="5">
        <v>0</v>
      </c>
      <c r="S23" s="5">
        <v>111</v>
      </c>
      <c r="T23" s="6">
        <v>31</v>
      </c>
      <c r="U23" s="6" t="s">
        <v>189</v>
      </c>
      <c r="V23" s="6"/>
      <c r="W23" s="6">
        <v>35</v>
      </c>
      <c r="X23" s="6">
        <v>92</v>
      </c>
      <c r="Y23" s="6">
        <v>25.7</v>
      </c>
      <c r="Z23" s="6">
        <v>102</v>
      </c>
      <c r="AA23" s="6">
        <v>40.799999999999997</v>
      </c>
      <c r="AB23" s="6">
        <v>4.38</v>
      </c>
      <c r="AC23" s="6">
        <v>158</v>
      </c>
      <c r="AD23" s="6">
        <v>139</v>
      </c>
      <c r="AE23" s="6">
        <v>477</v>
      </c>
      <c r="AF23" s="6">
        <v>14.6</v>
      </c>
      <c r="AG23" s="6">
        <v>33.799999999999997</v>
      </c>
      <c r="AH23" s="5"/>
      <c r="AI23" s="5"/>
      <c r="AJ23" s="5" t="s">
        <v>786</v>
      </c>
      <c r="AK23" s="5">
        <v>39.799999999999997</v>
      </c>
      <c r="AL23" s="5">
        <v>167</v>
      </c>
      <c r="AM23" s="5">
        <v>2.0099999999999998</v>
      </c>
      <c r="AN23" s="5">
        <v>438.02</v>
      </c>
      <c r="AO23" s="5">
        <v>0.63800000000000001</v>
      </c>
      <c r="AP23" s="5">
        <v>29.9</v>
      </c>
      <c r="AQ23" s="5">
        <v>656.6</v>
      </c>
      <c r="AR23" s="5">
        <v>3.37</v>
      </c>
      <c r="AS23" s="5" t="s">
        <v>722</v>
      </c>
      <c r="AT23" s="5"/>
      <c r="AU23" s="6" t="s">
        <v>76</v>
      </c>
      <c r="AV23" s="6"/>
      <c r="AW23" s="6" t="s">
        <v>726</v>
      </c>
      <c r="AX23" s="6"/>
      <c r="AY23" s="6" t="s">
        <v>657</v>
      </c>
      <c r="AZ23" s="6"/>
      <c r="BA23" s="7" t="s">
        <v>657</v>
      </c>
      <c r="BB23" s="5"/>
      <c r="BC23" s="5" t="s">
        <v>657</v>
      </c>
      <c r="BD23" s="5"/>
      <c r="BE23" s="11" t="s">
        <v>190</v>
      </c>
      <c r="BF23" s="11" t="s">
        <v>191</v>
      </c>
      <c r="BG23" s="11" t="s">
        <v>192</v>
      </c>
      <c r="BH23" s="11" t="s">
        <v>193</v>
      </c>
      <c r="BI23" s="11" t="s">
        <v>194</v>
      </c>
      <c r="BJ23" s="11" t="s">
        <v>195</v>
      </c>
      <c r="BK23" s="11" t="s">
        <v>196</v>
      </c>
      <c r="BL23" s="11" t="s">
        <v>197</v>
      </c>
      <c r="BM23" s="11" t="s">
        <v>198</v>
      </c>
      <c r="BN23" s="11" t="s">
        <v>199</v>
      </c>
      <c r="BO23" s="11" t="s">
        <v>88</v>
      </c>
      <c r="BP23" s="11" t="s">
        <v>712</v>
      </c>
      <c r="BQ23" s="11" t="s">
        <v>201</v>
      </c>
      <c r="BR23" s="11" t="s">
        <v>202</v>
      </c>
      <c r="BS23" s="5" t="s">
        <v>812</v>
      </c>
      <c r="BT23" s="5" t="s">
        <v>657</v>
      </c>
      <c r="BU23" s="5" t="s">
        <v>752</v>
      </c>
      <c r="BV23" s="5"/>
      <c r="BW23" s="5"/>
      <c r="BX23" s="5"/>
      <c r="BY23" s="5"/>
      <c r="BZ23" s="5"/>
      <c r="CA23" s="5" t="s">
        <v>722</v>
      </c>
      <c r="CB23" s="5" t="s">
        <v>767</v>
      </c>
      <c r="CC23" s="5"/>
      <c r="CD23" s="5" t="s">
        <v>768</v>
      </c>
      <c r="CE23" s="5"/>
      <c r="CF23" s="5" t="s">
        <v>712</v>
      </c>
      <c r="CG23" s="5" t="s">
        <v>712</v>
      </c>
      <c r="CH23" s="5"/>
    </row>
    <row r="24" spans="1:86">
      <c r="A24" s="6" t="s">
        <v>874</v>
      </c>
      <c r="B24" s="6">
        <v>89</v>
      </c>
      <c r="C24" s="7" t="s">
        <v>659</v>
      </c>
      <c r="D24" s="6"/>
      <c r="E24" s="13"/>
      <c r="F24" s="6" t="s">
        <v>657</v>
      </c>
      <c r="G24" s="6"/>
      <c r="H24" s="6"/>
      <c r="I24" s="6"/>
      <c r="J24" s="5"/>
      <c r="K24" s="6"/>
      <c r="L24" s="6"/>
      <c r="M24" s="6" t="s">
        <v>797</v>
      </c>
      <c r="N24" s="14" t="s">
        <v>656</v>
      </c>
      <c r="O24" s="6">
        <v>12.67</v>
      </c>
      <c r="P24" s="6">
        <v>0.8</v>
      </c>
      <c r="Q24" s="5">
        <v>0.25</v>
      </c>
      <c r="R24" s="5">
        <v>0.05</v>
      </c>
      <c r="S24" s="5">
        <v>133</v>
      </c>
      <c r="T24" s="6">
        <v>161</v>
      </c>
      <c r="U24" s="6" t="s">
        <v>189</v>
      </c>
      <c r="V24" s="6"/>
      <c r="W24" s="6">
        <v>39</v>
      </c>
      <c r="X24" s="6">
        <v>43</v>
      </c>
      <c r="Y24" s="6">
        <v>34.9</v>
      </c>
      <c r="Z24" s="6">
        <v>105</v>
      </c>
      <c r="AA24" s="6">
        <v>24</v>
      </c>
      <c r="AB24" s="6">
        <v>4.13</v>
      </c>
      <c r="AC24" s="6">
        <v>139</v>
      </c>
      <c r="AD24" s="6">
        <v>63</v>
      </c>
      <c r="AE24" s="6">
        <v>490</v>
      </c>
      <c r="AF24" s="6">
        <v>13.1</v>
      </c>
      <c r="AG24" s="6">
        <v>29.1</v>
      </c>
      <c r="AH24" s="5"/>
      <c r="AI24" s="5"/>
      <c r="AJ24" s="5" t="s">
        <v>786</v>
      </c>
      <c r="AK24" s="5">
        <v>9.4</v>
      </c>
      <c r="AL24" s="5">
        <v>87</v>
      </c>
      <c r="AM24" s="5">
        <v>2.2000000000000002</v>
      </c>
      <c r="AN24" s="5">
        <v>123.96</v>
      </c>
      <c r="AO24" s="5">
        <v>0.16300000000000001</v>
      </c>
      <c r="AP24" s="5">
        <v>0.189</v>
      </c>
      <c r="AQ24" s="5">
        <v>1653</v>
      </c>
      <c r="AR24" s="5">
        <v>26.02</v>
      </c>
      <c r="AS24" s="5" t="s">
        <v>721</v>
      </c>
      <c r="AT24" s="5"/>
      <c r="AU24" s="6" t="s">
        <v>789</v>
      </c>
      <c r="AV24" s="6"/>
      <c r="AW24" s="6" t="s">
        <v>727</v>
      </c>
      <c r="AX24" s="6"/>
      <c r="AY24" s="6" t="s">
        <v>657</v>
      </c>
      <c r="AZ24" s="6"/>
      <c r="BA24" s="7" t="s">
        <v>657</v>
      </c>
      <c r="BB24" s="5"/>
      <c r="BC24" s="5" t="s">
        <v>657</v>
      </c>
      <c r="BD24" s="5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5" t="s">
        <v>746</v>
      </c>
      <c r="BT24" s="5"/>
      <c r="BU24" s="5" t="s">
        <v>751</v>
      </c>
      <c r="BV24" s="5"/>
      <c r="BW24" s="5"/>
      <c r="BX24" s="5"/>
      <c r="BY24" s="5"/>
      <c r="BZ24" s="5"/>
      <c r="CA24" s="5" t="s">
        <v>721</v>
      </c>
      <c r="CB24" s="5" t="s">
        <v>767</v>
      </c>
      <c r="CC24" s="5"/>
      <c r="CD24" s="5" t="s">
        <v>768</v>
      </c>
      <c r="CE24" s="5"/>
      <c r="CF24" s="5" t="s">
        <v>772</v>
      </c>
      <c r="CG24" s="5"/>
      <c r="CH24" s="5"/>
    </row>
    <row r="25" spans="1:86">
      <c r="A25" s="6" t="s">
        <v>874</v>
      </c>
      <c r="B25" s="6">
        <v>62</v>
      </c>
      <c r="C25" s="7" t="s">
        <v>659</v>
      </c>
      <c r="D25" s="6" t="s">
        <v>657</v>
      </c>
      <c r="E25" s="13"/>
      <c r="F25" s="6"/>
      <c r="G25" s="6"/>
      <c r="H25" s="6" t="s">
        <v>657</v>
      </c>
      <c r="I25" s="6"/>
      <c r="J25" s="5"/>
      <c r="K25" s="6"/>
      <c r="L25" s="6"/>
      <c r="M25" s="6" t="s">
        <v>692</v>
      </c>
      <c r="N25" s="14" t="s">
        <v>656</v>
      </c>
      <c r="O25" s="6">
        <v>13.23</v>
      </c>
      <c r="P25" s="6">
        <v>0.77</v>
      </c>
      <c r="Q25" s="5">
        <v>1.1000000000000001</v>
      </c>
      <c r="R25" s="5">
        <v>0.01</v>
      </c>
      <c r="S25" s="5">
        <v>115</v>
      </c>
      <c r="T25" s="6">
        <v>117</v>
      </c>
      <c r="U25" s="6">
        <v>100</v>
      </c>
      <c r="V25" s="6"/>
      <c r="W25" s="6">
        <v>102</v>
      </c>
      <c r="X25" s="6">
        <v>107</v>
      </c>
      <c r="Y25" s="6">
        <v>30.7</v>
      </c>
      <c r="Z25" s="6">
        <v>101</v>
      </c>
      <c r="AA25" s="6">
        <v>24.4</v>
      </c>
      <c r="AB25" s="6">
        <v>3.55</v>
      </c>
      <c r="AC25" s="6">
        <v>137</v>
      </c>
      <c r="AD25" s="6">
        <v>140</v>
      </c>
      <c r="AE25" s="6">
        <v>1355</v>
      </c>
      <c r="AF25" s="6">
        <v>14.7</v>
      </c>
      <c r="AG25" s="6">
        <v>31.7</v>
      </c>
      <c r="AH25" s="5"/>
      <c r="AI25" s="5"/>
      <c r="AJ25" s="5" t="s">
        <v>786</v>
      </c>
      <c r="AK25" s="5">
        <v>7.7</v>
      </c>
      <c r="AL25" s="5">
        <v>77</v>
      </c>
      <c r="AM25" s="5"/>
      <c r="AN25" s="5"/>
      <c r="AO25" s="5"/>
      <c r="AP25" s="5">
        <v>0.57199999999999995</v>
      </c>
      <c r="AQ25" s="5">
        <v>8184</v>
      </c>
      <c r="AR25" s="5">
        <v>134.02000000000001</v>
      </c>
      <c r="AS25" s="5" t="s">
        <v>721</v>
      </c>
      <c r="AT25" s="5"/>
      <c r="AU25" s="6"/>
      <c r="AV25" s="6"/>
      <c r="AW25" s="6" t="s">
        <v>726</v>
      </c>
      <c r="AX25" s="6"/>
      <c r="AY25" s="6" t="s">
        <v>657</v>
      </c>
      <c r="AZ25" s="6"/>
      <c r="BA25" s="7" t="s">
        <v>657</v>
      </c>
      <c r="BB25" s="5"/>
      <c r="BC25" s="5" t="s">
        <v>657</v>
      </c>
      <c r="BD25" s="5" t="s">
        <v>657</v>
      </c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5" t="s">
        <v>813</v>
      </c>
      <c r="BT25" s="5" t="s">
        <v>657</v>
      </c>
      <c r="BU25" s="5" t="s">
        <v>751</v>
      </c>
      <c r="BV25" s="5"/>
      <c r="BW25" s="5"/>
      <c r="BX25" s="5"/>
      <c r="BY25" s="5"/>
      <c r="BZ25" s="5"/>
      <c r="CA25" s="5" t="s">
        <v>721</v>
      </c>
      <c r="CB25" s="5" t="s">
        <v>766</v>
      </c>
      <c r="CC25" s="5"/>
      <c r="CD25" s="5" t="s">
        <v>768</v>
      </c>
      <c r="CE25" s="5"/>
      <c r="CF25" s="5" t="s">
        <v>712</v>
      </c>
      <c r="CG25" s="5" t="s">
        <v>712</v>
      </c>
      <c r="CH25" s="5"/>
    </row>
    <row r="26" spans="1:86" ht="14">
      <c r="A26" s="6" t="s">
        <v>876</v>
      </c>
      <c r="B26" s="6">
        <v>71</v>
      </c>
      <c r="C26" s="7" t="s">
        <v>659</v>
      </c>
      <c r="D26" s="6">
        <v>39</v>
      </c>
      <c r="E26" s="13"/>
      <c r="F26" s="6" t="s">
        <v>671</v>
      </c>
      <c r="G26" s="6"/>
      <c r="H26" s="6"/>
      <c r="I26" s="6"/>
      <c r="J26" s="5"/>
      <c r="K26" s="6" t="s">
        <v>657</v>
      </c>
      <c r="L26" s="6"/>
      <c r="M26" s="6" t="s">
        <v>692</v>
      </c>
      <c r="N26" s="9" t="s">
        <v>656</v>
      </c>
      <c r="O26" s="6">
        <v>5.42</v>
      </c>
      <c r="P26" s="6">
        <v>1.06</v>
      </c>
      <c r="Q26" s="5">
        <v>0.22</v>
      </c>
      <c r="R26" s="5">
        <v>0</v>
      </c>
      <c r="S26" s="5">
        <v>107</v>
      </c>
      <c r="T26" s="6">
        <v>215</v>
      </c>
      <c r="U26" s="6">
        <v>110.6</v>
      </c>
      <c r="V26" s="6"/>
      <c r="W26" s="6">
        <v>83</v>
      </c>
      <c r="X26" s="6">
        <v>103</v>
      </c>
      <c r="Y26" s="6">
        <v>54.1</v>
      </c>
      <c r="Z26" s="6">
        <v>190</v>
      </c>
      <c r="AA26" s="6">
        <v>19.600000000000001</v>
      </c>
      <c r="AB26" s="6">
        <v>3.44</v>
      </c>
      <c r="AC26" s="6">
        <v>142</v>
      </c>
      <c r="AD26" s="6">
        <v>34</v>
      </c>
      <c r="AE26" s="6">
        <v>478</v>
      </c>
      <c r="AF26" s="6">
        <v>12.4</v>
      </c>
      <c r="AG26" s="6">
        <v>31.8</v>
      </c>
      <c r="AH26" s="5" t="s">
        <v>788</v>
      </c>
      <c r="AI26" s="5"/>
      <c r="AJ26" s="5" t="s">
        <v>786</v>
      </c>
      <c r="AK26" s="5">
        <v>5</v>
      </c>
      <c r="AL26" s="5">
        <v>59</v>
      </c>
      <c r="AM26" s="5">
        <v>0.51</v>
      </c>
      <c r="AN26" s="5">
        <v>25.15</v>
      </c>
      <c r="AO26" s="5">
        <v>1.4999999999999999E-2</v>
      </c>
      <c r="AP26" s="5">
        <v>0.10100000000000001</v>
      </c>
      <c r="AQ26" s="5">
        <v>1241</v>
      </c>
      <c r="AR26" s="5">
        <v>1.0900000000000001</v>
      </c>
      <c r="AS26" s="5" t="s">
        <v>656</v>
      </c>
      <c r="AT26" s="5"/>
      <c r="AU26" s="6"/>
      <c r="AV26" s="6"/>
      <c r="AW26" s="6" t="s">
        <v>726</v>
      </c>
      <c r="AX26" s="6"/>
      <c r="AY26" s="6" t="s">
        <v>657</v>
      </c>
      <c r="AZ26" s="6"/>
      <c r="BA26" s="7" t="s">
        <v>657</v>
      </c>
      <c r="BB26" s="5" t="s">
        <v>657</v>
      </c>
      <c r="BC26" s="5" t="s">
        <v>657</v>
      </c>
      <c r="BD26" s="5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5" t="s">
        <v>746</v>
      </c>
      <c r="BT26" s="5"/>
      <c r="BU26" s="5" t="s">
        <v>753</v>
      </c>
      <c r="BV26" s="5"/>
      <c r="BW26" s="5"/>
      <c r="BX26" s="5"/>
      <c r="BY26" s="5"/>
      <c r="BZ26" s="5"/>
      <c r="CA26" s="5" t="s">
        <v>656</v>
      </c>
      <c r="CB26" s="5" t="s">
        <v>766</v>
      </c>
      <c r="CC26" s="5"/>
      <c r="CD26" s="5" t="s">
        <v>768</v>
      </c>
      <c r="CE26" s="5"/>
      <c r="CF26" s="5" t="s">
        <v>772</v>
      </c>
      <c r="CG26" s="5"/>
      <c r="CH26" s="5"/>
    </row>
    <row r="27" spans="1:86" ht="14">
      <c r="A27" s="6" t="s">
        <v>874</v>
      </c>
      <c r="B27" s="6">
        <v>70</v>
      </c>
      <c r="C27" s="7" t="s">
        <v>658</v>
      </c>
      <c r="D27" s="6">
        <v>38</v>
      </c>
      <c r="E27" s="13" t="s">
        <v>657</v>
      </c>
      <c r="F27" s="6" t="s">
        <v>657</v>
      </c>
      <c r="G27" s="6"/>
      <c r="H27" s="6"/>
      <c r="I27" s="6"/>
      <c r="J27" s="5"/>
      <c r="K27" s="6" t="s">
        <v>657</v>
      </c>
      <c r="L27" s="6" t="s">
        <v>785</v>
      </c>
      <c r="M27" s="6" t="s">
        <v>688</v>
      </c>
      <c r="N27" s="9" t="s">
        <v>656</v>
      </c>
      <c r="O27" s="6"/>
      <c r="P27" s="6"/>
      <c r="Q27" s="5"/>
      <c r="R27" s="5"/>
      <c r="S27" s="5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5" t="s">
        <v>788</v>
      </c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 t="s">
        <v>721</v>
      </c>
      <c r="AT27" s="5"/>
      <c r="AU27" s="6"/>
      <c r="AV27" s="6"/>
      <c r="AW27" s="6" t="s">
        <v>726</v>
      </c>
      <c r="AX27" s="6"/>
      <c r="AY27" s="6" t="s">
        <v>657</v>
      </c>
      <c r="AZ27" s="6"/>
      <c r="BA27" s="7" t="s">
        <v>657</v>
      </c>
      <c r="BB27" s="5"/>
      <c r="BC27" s="5" t="s">
        <v>657</v>
      </c>
      <c r="BD27" s="5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5" t="s">
        <v>746</v>
      </c>
      <c r="BT27" s="5"/>
      <c r="BU27" s="5" t="s">
        <v>751</v>
      </c>
      <c r="BV27" s="5"/>
      <c r="BW27" s="5"/>
      <c r="BX27" s="5"/>
      <c r="BY27" s="5"/>
      <c r="BZ27" s="5"/>
      <c r="CA27" s="5" t="s">
        <v>721</v>
      </c>
      <c r="CB27" s="5" t="s">
        <v>656</v>
      </c>
      <c r="CC27" s="5"/>
      <c r="CD27" s="5" t="s">
        <v>656</v>
      </c>
      <c r="CE27" s="5"/>
      <c r="CF27" s="5" t="s">
        <v>656</v>
      </c>
      <c r="CG27" s="5" t="s">
        <v>656</v>
      </c>
      <c r="CH27" s="5"/>
    </row>
    <row r="28" spans="1:86" ht="14">
      <c r="A28" s="6" t="s">
        <v>874</v>
      </c>
      <c r="B28" s="6">
        <v>56</v>
      </c>
      <c r="C28" s="7" t="s">
        <v>660</v>
      </c>
      <c r="D28" s="6" t="s">
        <v>656</v>
      </c>
      <c r="E28" s="13"/>
      <c r="F28" s="6"/>
      <c r="G28" s="6"/>
      <c r="H28" s="6"/>
      <c r="I28" s="6" t="s">
        <v>673</v>
      </c>
      <c r="J28" s="5"/>
      <c r="K28" s="6"/>
      <c r="L28" s="6"/>
      <c r="M28" s="6" t="s">
        <v>687</v>
      </c>
      <c r="N28" s="9" t="s">
        <v>656</v>
      </c>
      <c r="O28" s="6">
        <v>3.12</v>
      </c>
      <c r="P28" s="6">
        <v>0.92</v>
      </c>
      <c r="Q28" s="5">
        <v>0.36</v>
      </c>
      <c r="R28" s="5">
        <v>0</v>
      </c>
      <c r="S28" s="5">
        <v>155</v>
      </c>
      <c r="T28" s="6">
        <v>135</v>
      </c>
      <c r="U28" s="6">
        <v>56.5</v>
      </c>
      <c r="V28" s="6"/>
      <c r="W28" s="6">
        <v>37</v>
      </c>
      <c r="X28" s="6">
        <v>42</v>
      </c>
      <c r="Y28" s="6">
        <v>40.200000000000003</v>
      </c>
      <c r="Z28" s="6">
        <v>28</v>
      </c>
      <c r="AA28" s="6">
        <v>16.899999999999999</v>
      </c>
      <c r="AB28" s="6">
        <v>4.05</v>
      </c>
      <c r="AC28" s="6">
        <v>140</v>
      </c>
      <c r="AD28" s="6">
        <v>184</v>
      </c>
      <c r="AE28" s="6">
        <v>344</v>
      </c>
      <c r="AF28" s="6">
        <v>11.9</v>
      </c>
      <c r="AG28" s="6">
        <v>32.5</v>
      </c>
      <c r="AH28" s="5" t="s">
        <v>788</v>
      </c>
      <c r="AI28" s="5"/>
      <c r="AJ28" s="5" t="s">
        <v>786</v>
      </c>
      <c r="AK28" s="5">
        <v>4.5999999999999996</v>
      </c>
      <c r="AL28" s="5">
        <v>72</v>
      </c>
      <c r="AM28" s="5">
        <v>0.9</v>
      </c>
      <c r="AN28" s="5">
        <v>69.03</v>
      </c>
      <c r="AO28" s="5" t="s">
        <v>75</v>
      </c>
      <c r="AP28" s="5">
        <v>0.13</v>
      </c>
      <c r="AQ28" s="5">
        <v>31.09</v>
      </c>
      <c r="AR28" s="5">
        <v>0.56000000000000005</v>
      </c>
      <c r="AS28" s="5" t="s">
        <v>721</v>
      </c>
      <c r="AT28" s="5"/>
      <c r="AU28" s="6" t="s">
        <v>76</v>
      </c>
      <c r="AV28" s="6"/>
      <c r="AW28" s="6" t="s">
        <v>726</v>
      </c>
      <c r="AX28" s="6"/>
      <c r="AY28" s="6" t="s">
        <v>657</v>
      </c>
      <c r="AZ28" s="6"/>
      <c r="BA28" s="7" t="s">
        <v>657</v>
      </c>
      <c r="BB28" s="5" t="s">
        <v>657</v>
      </c>
      <c r="BC28" s="5" t="s">
        <v>657</v>
      </c>
      <c r="BD28" s="5"/>
      <c r="BE28" s="11" t="s">
        <v>203</v>
      </c>
      <c r="BF28" s="11" t="s">
        <v>204</v>
      </c>
      <c r="BG28" s="11" t="s">
        <v>205</v>
      </c>
      <c r="BH28" s="11" t="s">
        <v>206</v>
      </c>
      <c r="BI28" s="11" t="s">
        <v>207</v>
      </c>
      <c r="BJ28" s="11" t="s">
        <v>208</v>
      </c>
      <c r="BK28" s="11" t="s">
        <v>209</v>
      </c>
      <c r="BL28" s="11" t="s">
        <v>210</v>
      </c>
      <c r="BM28" s="11" t="s">
        <v>211</v>
      </c>
      <c r="BN28" s="11" t="s">
        <v>212</v>
      </c>
      <c r="BO28" s="11" t="s">
        <v>213</v>
      </c>
      <c r="BP28" s="11" t="s">
        <v>723</v>
      </c>
      <c r="BQ28" s="11" t="s">
        <v>126</v>
      </c>
      <c r="BR28" s="11" t="s">
        <v>214</v>
      </c>
      <c r="BS28" s="5" t="s">
        <v>746</v>
      </c>
      <c r="BT28" s="5"/>
      <c r="BU28" s="5" t="s">
        <v>751</v>
      </c>
      <c r="BV28" s="5"/>
      <c r="BW28" s="5"/>
      <c r="BX28" s="5"/>
      <c r="BY28" s="5"/>
      <c r="BZ28" s="5"/>
      <c r="CA28" s="5" t="s">
        <v>721</v>
      </c>
      <c r="CB28" s="5" t="s">
        <v>767</v>
      </c>
      <c r="CC28" s="5"/>
      <c r="CD28" s="5" t="s">
        <v>768</v>
      </c>
      <c r="CE28" s="5"/>
      <c r="CF28" s="5" t="s">
        <v>772</v>
      </c>
      <c r="CG28" s="5"/>
      <c r="CH28" s="5"/>
    </row>
    <row r="29" spans="1:86">
      <c r="A29" s="6" t="s">
        <v>876</v>
      </c>
      <c r="B29" s="6">
        <v>34</v>
      </c>
      <c r="C29" s="7" t="s">
        <v>658</v>
      </c>
      <c r="D29" s="6" t="s">
        <v>656</v>
      </c>
      <c r="E29" s="13"/>
      <c r="F29" s="6"/>
      <c r="G29" s="6"/>
      <c r="H29" s="6"/>
      <c r="I29" s="6"/>
      <c r="J29" s="5"/>
      <c r="K29" s="6"/>
      <c r="L29" s="6"/>
      <c r="M29" s="6" t="s">
        <v>814</v>
      </c>
      <c r="N29" s="9">
        <v>0.62</v>
      </c>
      <c r="O29" s="6">
        <v>6.47</v>
      </c>
      <c r="P29" s="6">
        <v>1.25</v>
      </c>
      <c r="Q29" s="5">
        <v>0.38</v>
      </c>
      <c r="R29" s="5">
        <v>0</v>
      </c>
      <c r="S29" s="5">
        <v>106</v>
      </c>
      <c r="T29" s="6">
        <v>145</v>
      </c>
      <c r="U29" s="6"/>
      <c r="V29" s="6"/>
      <c r="W29" s="6">
        <v>85</v>
      </c>
      <c r="X29" s="6">
        <v>113</v>
      </c>
      <c r="Y29" s="6">
        <v>32.299999999999997</v>
      </c>
      <c r="Z29" s="6">
        <v>120</v>
      </c>
      <c r="AA29" s="6">
        <v>411.3</v>
      </c>
      <c r="AB29" s="6">
        <v>4.6500000000000004</v>
      </c>
      <c r="AC29" s="6">
        <v>135</v>
      </c>
      <c r="AD29" s="6">
        <v>15</v>
      </c>
      <c r="AE29" s="6">
        <v>306</v>
      </c>
      <c r="AF29" s="6">
        <v>15.1</v>
      </c>
      <c r="AG29" s="6">
        <v>63.2</v>
      </c>
      <c r="AH29" s="5"/>
      <c r="AI29" s="5"/>
      <c r="AJ29" s="5" t="s">
        <v>786</v>
      </c>
      <c r="AK29" s="5">
        <v>2.93</v>
      </c>
      <c r="AL29" s="5">
        <v>13</v>
      </c>
      <c r="AM29" s="5"/>
      <c r="AN29" s="5"/>
      <c r="AO29" s="5"/>
      <c r="AP29" s="5">
        <v>1.04</v>
      </c>
      <c r="AQ29" s="5">
        <v>154.4</v>
      </c>
      <c r="AR29" s="5">
        <v>6.9</v>
      </c>
      <c r="AS29" s="5" t="s">
        <v>721</v>
      </c>
      <c r="AT29" s="5"/>
      <c r="AU29" s="6"/>
      <c r="AV29" s="6" t="s">
        <v>788</v>
      </c>
      <c r="AW29" s="6" t="s">
        <v>727</v>
      </c>
      <c r="AX29" s="6"/>
      <c r="AY29" s="6" t="s">
        <v>657</v>
      </c>
      <c r="AZ29" s="6"/>
      <c r="BA29" s="7" t="s">
        <v>657</v>
      </c>
      <c r="BB29" s="5" t="s">
        <v>657</v>
      </c>
      <c r="BC29" s="5" t="s">
        <v>657</v>
      </c>
      <c r="BD29" s="5"/>
      <c r="BE29" s="11" t="s">
        <v>215</v>
      </c>
      <c r="BF29" s="11" t="s">
        <v>216</v>
      </c>
      <c r="BG29" s="11" t="s">
        <v>217</v>
      </c>
      <c r="BH29" s="11" t="s">
        <v>138</v>
      </c>
      <c r="BI29" s="11" t="s">
        <v>218</v>
      </c>
      <c r="BJ29" s="11" t="s">
        <v>219</v>
      </c>
      <c r="BK29" s="11" t="s">
        <v>220</v>
      </c>
      <c r="BL29" s="11" t="s">
        <v>221</v>
      </c>
      <c r="BM29" s="11" t="s">
        <v>31</v>
      </c>
      <c r="BN29" s="11" t="s">
        <v>222</v>
      </c>
      <c r="BO29" s="11" t="s">
        <v>223</v>
      </c>
      <c r="BP29" s="11" t="s">
        <v>712</v>
      </c>
      <c r="BQ29" s="11" t="s">
        <v>224</v>
      </c>
      <c r="BR29" s="11" t="s">
        <v>225</v>
      </c>
      <c r="BS29" s="5" t="s">
        <v>815</v>
      </c>
      <c r="BT29" s="5" t="s">
        <v>657</v>
      </c>
      <c r="BU29" s="5" t="s">
        <v>751</v>
      </c>
      <c r="BV29" s="5"/>
      <c r="BW29" s="5"/>
      <c r="BX29" s="5"/>
      <c r="BY29" s="5"/>
      <c r="BZ29" s="5"/>
      <c r="CA29" s="5" t="s">
        <v>721</v>
      </c>
      <c r="CB29" s="5" t="s">
        <v>766</v>
      </c>
      <c r="CC29" s="5"/>
      <c r="CD29" s="5" t="s">
        <v>768</v>
      </c>
      <c r="CE29" s="5"/>
      <c r="CF29" s="5" t="s">
        <v>774</v>
      </c>
      <c r="CG29" s="5"/>
      <c r="CH29" s="5"/>
    </row>
    <row r="30" spans="1:86" ht="14">
      <c r="A30" s="6" t="s">
        <v>874</v>
      </c>
      <c r="B30" s="6">
        <v>76</v>
      </c>
      <c r="C30" s="7" t="s">
        <v>659</v>
      </c>
      <c r="D30" s="6">
        <v>39.700000000000003</v>
      </c>
      <c r="E30" s="13" t="s">
        <v>657</v>
      </c>
      <c r="F30" s="6" t="s">
        <v>657</v>
      </c>
      <c r="G30" s="6"/>
      <c r="H30" s="6"/>
      <c r="I30" s="6" t="s">
        <v>657</v>
      </c>
      <c r="J30" s="5"/>
      <c r="K30" s="6"/>
      <c r="L30" s="6"/>
      <c r="M30" s="6" t="s">
        <v>692</v>
      </c>
      <c r="N30" s="9" t="s">
        <v>656</v>
      </c>
      <c r="O30" s="6">
        <v>12.33</v>
      </c>
      <c r="P30" s="6">
        <v>0.42</v>
      </c>
      <c r="Q30" s="5">
        <v>0.42</v>
      </c>
      <c r="R30" s="5">
        <v>0.03</v>
      </c>
      <c r="S30" s="5">
        <v>149</v>
      </c>
      <c r="T30" s="6">
        <v>152</v>
      </c>
      <c r="U30" s="6">
        <v>142.80000000000001</v>
      </c>
      <c r="V30" s="6"/>
      <c r="W30" s="6">
        <v>53</v>
      </c>
      <c r="X30" s="6">
        <v>47</v>
      </c>
      <c r="Y30" s="6">
        <v>32.299999999999997</v>
      </c>
      <c r="Z30" s="6">
        <v>95</v>
      </c>
      <c r="AA30" s="6">
        <v>27.6</v>
      </c>
      <c r="AB30" s="6">
        <v>3.96</v>
      </c>
      <c r="AC30" s="6">
        <v>139</v>
      </c>
      <c r="AD30" s="6">
        <v>72</v>
      </c>
      <c r="AE30" s="6">
        <v>765</v>
      </c>
      <c r="AF30" s="6">
        <v>13.7</v>
      </c>
      <c r="AG30" s="6">
        <v>26.9</v>
      </c>
      <c r="AH30" s="5"/>
      <c r="AI30" s="5"/>
      <c r="AJ30" s="5" t="s">
        <v>786</v>
      </c>
      <c r="AK30" s="5">
        <v>6.5</v>
      </c>
      <c r="AL30" s="5">
        <v>59</v>
      </c>
      <c r="AM30" s="5">
        <v>2.59</v>
      </c>
      <c r="AN30" s="5">
        <v>124.55</v>
      </c>
      <c r="AO30" s="5">
        <v>0.156</v>
      </c>
      <c r="AP30" s="5"/>
      <c r="AQ30" s="5"/>
      <c r="AR30" s="5">
        <v>14.86</v>
      </c>
      <c r="AS30" s="5" t="s">
        <v>656</v>
      </c>
      <c r="AT30" s="5"/>
      <c r="AU30" s="6"/>
      <c r="AV30" s="6"/>
      <c r="AW30" s="6" t="s">
        <v>727</v>
      </c>
      <c r="AX30" s="6"/>
      <c r="AY30" s="6" t="s">
        <v>657</v>
      </c>
      <c r="AZ30" s="6"/>
      <c r="BA30" s="7" t="s">
        <v>657</v>
      </c>
      <c r="BB30" s="5"/>
      <c r="BC30" s="5" t="s">
        <v>657</v>
      </c>
      <c r="BD30" s="5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5" t="s">
        <v>746</v>
      </c>
      <c r="BT30" s="5"/>
      <c r="BU30" s="5" t="s">
        <v>753</v>
      </c>
      <c r="BV30" s="5"/>
      <c r="BW30" s="5"/>
      <c r="BX30" s="5"/>
      <c r="BY30" s="5"/>
      <c r="BZ30" s="5"/>
      <c r="CA30" s="5" t="s">
        <v>656</v>
      </c>
      <c r="CB30" s="5" t="s">
        <v>767</v>
      </c>
      <c r="CC30" s="5"/>
      <c r="CD30" s="5" t="s">
        <v>768</v>
      </c>
      <c r="CE30" s="5"/>
      <c r="CF30" s="5" t="s">
        <v>772</v>
      </c>
      <c r="CG30" s="5"/>
      <c r="CH30" s="5"/>
    </row>
    <row r="31" spans="1:86">
      <c r="A31" s="6" t="s">
        <v>874</v>
      </c>
      <c r="B31" s="6">
        <v>85</v>
      </c>
      <c r="C31" s="7" t="s">
        <v>659</v>
      </c>
      <c r="D31" s="6" t="s">
        <v>656</v>
      </c>
      <c r="E31" s="13"/>
      <c r="F31" s="6" t="s">
        <v>657</v>
      </c>
      <c r="G31" s="6"/>
      <c r="H31" s="6"/>
      <c r="I31" s="6"/>
      <c r="J31" s="5"/>
      <c r="K31" s="6"/>
      <c r="L31" s="6"/>
      <c r="M31" s="6" t="s">
        <v>687</v>
      </c>
      <c r="N31" s="9">
        <v>0.8</v>
      </c>
      <c r="O31" s="6">
        <v>6.62</v>
      </c>
      <c r="P31" s="6">
        <v>1.34</v>
      </c>
      <c r="Q31" s="5">
        <v>0.22</v>
      </c>
      <c r="R31" s="5">
        <v>0</v>
      </c>
      <c r="S31" s="5">
        <v>152</v>
      </c>
      <c r="T31" s="6">
        <v>278</v>
      </c>
      <c r="U31" s="6" t="s">
        <v>189</v>
      </c>
      <c r="V31" s="6"/>
      <c r="W31" s="6">
        <v>80</v>
      </c>
      <c r="X31" s="6">
        <v>149</v>
      </c>
      <c r="Y31" s="6">
        <v>36.799999999999997</v>
      </c>
      <c r="Z31" s="6">
        <v>58</v>
      </c>
      <c r="AA31" s="6">
        <v>19.5</v>
      </c>
      <c r="AB31" s="6">
        <v>4.62</v>
      </c>
      <c r="AC31" s="6">
        <v>139</v>
      </c>
      <c r="AD31" s="6">
        <v>482</v>
      </c>
      <c r="AE31" s="6">
        <v>827</v>
      </c>
      <c r="AF31" s="6">
        <v>11.6</v>
      </c>
      <c r="AG31" s="6">
        <v>29.6</v>
      </c>
      <c r="AH31" s="5"/>
      <c r="AI31" s="5"/>
      <c r="AJ31" s="5" t="s">
        <v>786</v>
      </c>
      <c r="AK31" s="5">
        <v>15.4</v>
      </c>
      <c r="AL31" s="5">
        <v>157</v>
      </c>
      <c r="AM31" s="5">
        <v>2.81</v>
      </c>
      <c r="AN31" s="5">
        <v>416.41</v>
      </c>
      <c r="AO31" s="5">
        <v>1.911</v>
      </c>
      <c r="AP31" s="5">
        <v>1.39</v>
      </c>
      <c r="AQ31" s="5">
        <v>1337</v>
      </c>
      <c r="AR31" s="5">
        <v>1.51</v>
      </c>
      <c r="AS31" s="5" t="s">
        <v>721</v>
      </c>
      <c r="AT31" s="5"/>
      <c r="AU31" s="6" t="s">
        <v>789</v>
      </c>
      <c r="AV31" s="6"/>
      <c r="AW31" s="6" t="s">
        <v>726</v>
      </c>
      <c r="AX31" s="6"/>
      <c r="AY31" s="6" t="s">
        <v>657</v>
      </c>
      <c r="AZ31" s="6"/>
      <c r="BA31" s="7" t="s">
        <v>657</v>
      </c>
      <c r="BB31" s="5" t="s">
        <v>657</v>
      </c>
      <c r="BC31" s="5" t="s">
        <v>657</v>
      </c>
      <c r="BD31" s="5"/>
      <c r="BE31" s="11" t="s">
        <v>226</v>
      </c>
      <c r="BF31" s="11" t="s">
        <v>227</v>
      </c>
      <c r="BG31" s="11" t="s">
        <v>228</v>
      </c>
      <c r="BH31" s="11" t="s">
        <v>229</v>
      </c>
      <c r="BI31" s="11" t="s">
        <v>230</v>
      </c>
      <c r="BJ31" s="11" t="s">
        <v>231</v>
      </c>
      <c r="BK31" s="11" t="s">
        <v>232</v>
      </c>
      <c r="BL31" s="11" t="s">
        <v>233</v>
      </c>
      <c r="BM31" s="11" t="s">
        <v>82</v>
      </c>
      <c r="BN31" s="11" t="s">
        <v>234</v>
      </c>
      <c r="BO31" s="11" t="s">
        <v>114</v>
      </c>
      <c r="BP31" s="11" t="s">
        <v>712</v>
      </c>
      <c r="BQ31" s="11" t="s">
        <v>235</v>
      </c>
      <c r="BR31" s="11" t="s">
        <v>236</v>
      </c>
      <c r="BS31" s="5" t="s">
        <v>816</v>
      </c>
      <c r="BT31" s="5" t="s">
        <v>657</v>
      </c>
      <c r="BU31" s="5" t="s">
        <v>751</v>
      </c>
      <c r="BV31" s="5"/>
      <c r="BW31" s="5"/>
      <c r="BX31" s="5"/>
      <c r="BY31" s="5"/>
      <c r="BZ31" s="5" t="s">
        <v>762</v>
      </c>
      <c r="CA31" s="5" t="s">
        <v>721</v>
      </c>
      <c r="CB31" s="5" t="s">
        <v>767</v>
      </c>
      <c r="CC31" s="5"/>
      <c r="CD31" s="5" t="s">
        <v>769</v>
      </c>
      <c r="CE31" s="5"/>
      <c r="CF31" s="5" t="s">
        <v>712</v>
      </c>
      <c r="CG31" s="5" t="s">
        <v>712</v>
      </c>
      <c r="CH31" s="5" t="s">
        <v>762</v>
      </c>
    </row>
    <row r="32" spans="1:86">
      <c r="A32" s="6" t="s">
        <v>876</v>
      </c>
      <c r="B32" s="6">
        <v>71</v>
      </c>
      <c r="C32" s="7" t="s">
        <v>659</v>
      </c>
      <c r="D32" s="6">
        <v>38.799999999999997</v>
      </c>
      <c r="E32" s="13"/>
      <c r="F32" s="6"/>
      <c r="G32" s="6"/>
      <c r="H32" s="6"/>
      <c r="I32" s="6"/>
      <c r="J32" s="5"/>
      <c r="K32" s="6" t="s">
        <v>657</v>
      </c>
      <c r="L32" s="6"/>
      <c r="M32" s="6" t="s">
        <v>692</v>
      </c>
      <c r="N32" s="9" t="s">
        <v>656</v>
      </c>
      <c r="O32" s="6">
        <v>3.57</v>
      </c>
      <c r="P32" s="6">
        <v>0.25</v>
      </c>
      <c r="Q32" s="5">
        <v>0.14000000000000001</v>
      </c>
      <c r="R32" s="5">
        <v>0</v>
      </c>
      <c r="S32" s="5">
        <v>64</v>
      </c>
      <c r="T32" s="6">
        <v>35</v>
      </c>
      <c r="U32" s="6">
        <v>28.6</v>
      </c>
      <c r="V32" s="6"/>
      <c r="W32" s="6">
        <v>30</v>
      </c>
      <c r="X32" s="6">
        <v>63</v>
      </c>
      <c r="Y32" s="6">
        <v>27.8</v>
      </c>
      <c r="Z32" s="6">
        <v>83</v>
      </c>
      <c r="AA32" s="6">
        <v>31.3</v>
      </c>
      <c r="AB32" s="6">
        <v>4.32</v>
      </c>
      <c r="AC32" s="6">
        <v>140</v>
      </c>
      <c r="AD32" s="6">
        <v>68</v>
      </c>
      <c r="AE32" s="6">
        <v>371</v>
      </c>
      <c r="AF32" s="6"/>
      <c r="AG32" s="6"/>
      <c r="AH32" s="5"/>
      <c r="AI32" s="5"/>
      <c r="AJ32" s="5"/>
      <c r="AK32" s="5">
        <v>6</v>
      </c>
      <c r="AL32" s="5">
        <v>97</v>
      </c>
      <c r="AM32" s="5">
        <v>2.2400000000000002</v>
      </c>
      <c r="AN32" s="5">
        <v>73.83</v>
      </c>
      <c r="AO32" s="5">
        <v>4.2000000000000003E-2</v>
      </c>
      <c r="AP32" s="5">
        <v>0.47099999999999997</v>
      </c>
      <c r="AQ32" s="5">
        <v>837.7</v>
      </c>
      <c r="AR32" s="5"/>
      <c r="AS32" s="5" t="s">
        <v>721</v>
      </c>
      <c r="AT32" s="5"/>
      <c r="AU32" s="6" t="s">
        <v>76</v>
      </c>
      <c r="AV32" s="6"/>
      <c r="AW32" s="6" t="s">
        <v>726</v>
      </c>
      <c r="AX32" s="6"/>
      <c r="AY32" s="6" t="s">
        <v>657</v>
      </c>
      <c r="AZ32" s="6"/>
      <c r="BA32" s="7" t="s">
        <v>657</v>
      </c>
      <c r="BB32" s="5"/>
      <c r="BC32" s="5" t="s">
        <v>657</v>
      </c>
      <c r="BD32" s="5"/>
      <c r="BE32" s="11" t="s">
        <v>237</v>
      </c>
      <c r="BF32" s="11" t="s">
        <v>238</v>
      </c>
      <c r="BG32" s="11" t="s">
        <v>239</v>
      </c>
      <c r="BH32" s="11" t="s">
        <v>133</v>
      </c>
      <c r="BI32" s="11" t="s">
        <v>240</v>
      </c>
      <c r="BJ32" s="11" t="s">
        <v>182</v>
      </c>
      <c r="BK32" s="11" t="s">
        <v>60</v>
      </c>
      <c r="BL32" s="11" t="s">
        <v>46</v>
      </c>
      <c r="BM32" s="11" t="s">
        <v>241</v>
      </c>
      <c r="BN32" s="11" t="s">
        <v>242</v>
      </c>
      <c r="BO32" s="11" t="s">
        <v>243</v>
      </c>
      <c r="BP32" s="11" t="s">
        <v>712</v>
      </c>
      <c r="BQ32" s="11" t="s">
        <v>244</v>
      </c>
      <c r="BR32" s="11" t="s">
        <v>245</v>
      </c>
      <c r="BS32" s="5" t="s">
        <v>817</v>
      </c>
      <c r="BT32" s="5"/>
      <c r="BU32" s="5" t="s">
        <v>751</v>
      </c>
      <c r="BV32" s="5"/>
      <c r="BW32" s="5"/>
      <c r="BX32" s="5"/>
      <c r="BY32" s="5"/>
      <c r="BZ32" s="5"/>
      <c r="CA32" s="5" t="s">
        <v>721</v>
      </c>
      <c r="CB32" s="5" t="s">
        <v>766</v>
      </c>
      <c r="CC32" s="5"/>
      <c r="CD32" s="5" t="s">
        <v>656</v>
      </c>
      <c r="CE32" s="5"/>
      <c r="CF32" s="5" t="s">
        <v>772</v>
      </c>
      <c r="CG32" s="5" t="s">
        <v>772</v>
      </c>
      <c r="CH32" s="5"/>
    </row>
    <row r="33" spans="1:86">
      <c r="A33" s="6" t="s">
        <v>874</v>
      </c>
      <c r="B33" s="6">
        <v>90</v>
      </c>
      <c r="C33" s="7" t="s">
        <v>658</v>
      </c>
      <c r="D33" s="6">
        <v>39.299999999999997</v>
      </c>
      <c r="E33" s="13" t="s">
        <v>657</v>
      </c>
      <c r="F33" s="6" t="s">
        <v>657</v>
      </c>
      <c r="G33" s="6"/>
      <c r="H33" s="6"/>
      <c r="I33" s="6"/>
      <c r="J33" s="5" t="s">
        <v>657</v>
      </c>
      <c r="K33" s="6" t="s">
        <v>657</v>
      </c>
      <c r="L33" s="6" t="s">
        <v>681</v>
      </c>
      <c r="M33" s="6" t="s">
        <v>818</v>
      </c>
      <c r="N33" s="9" t="s">
        <v>656</v>
      </c>
      <c r="O33" s="6">
        <v>3.5</v>
      </c>
      <c r="P33" s="6">
        <v>0.55000000000000004</v>
      </c>
      <c r="Q33" s="5">
        <v>0.76</v>
      </c>
      <c r="R33" s="5">
        <v>0</v>
      </c>
      <c r="S33" s="5">
        <v>109</v>
      </c>
      <c r="T33" s="6">
        <v>148</v>
      </c>
      <c r="U33" s="6"/>
      <c r="V33" s="6"/>
      <c r="W33" s="6">
        <v>7</v>
      </c>
      <c r="X33" s="6">
        <v>18</v>
      </c>
      <c r="Y33" s="6">
        <v>37.9</v>
      </c>
      <c r="Z33" s="6">
        <v>46</v>
      </c>
      <c r="AA33" s="6">
        <v>7.3</v>
      </c>
      <c r="AB33" s="6">
        <v>4.33</v>
      </c>
      <c r="AC33" s="6">
        <v>144</v>
      </c>
      <c r="AD33" s="6">
        <v>30</v>
      </c>
      <c r="AE33" s="6">
        <v>160</v>
      </c>
      <c r="AF33" s="6">
        <v>12.9</v>
      </c>
      <c r="AG33" s="6">
        <v>28.3</v>
      </c>
      <c r="AH33" s="5"/>
      <c r="AI33" s="5"/>
      <c r="AJ33" s="5" t="s">
        <v>786</v>
      </c>
      <c r="AK33" s="5">
        <v>7.9</v>
      </c>
      <c r="AL33" s="5">
        <v>98</v>
      </c>
      <c r="AM33" s="5">
        <v>0.84</v>
      </c>
      <c r="AN33" s="5">
        <v>86.85</v>
      </c>
      <c r="AO33" s="5">
        <v>6.2E-2</v>
      </c>
      <c r="AP33" s="5"/>
      <c r="AQ33" s="5">
        <v>3409</v>
      </c>
      <c r="AR33" s="5">
        <v>4.33</v>
      </c>
      <c r="AS33" s="5" t="s">
        <v>722</v>
      </c>
      <c r="AT33" s="5"/>
      <c r="AU33" s="6" t="s">
        <v>794</v>
      </c>
      <c r="AV33" s="6"/>
      <c r="AW33" s="6" t="s">
        <v>729</v>
      </c>
      <c r="AX33" s="6"/>
      <c r="AY33" s="6" t="s">
        <v>657</v>
      </c>
      <c r="AZ33" s="6"/>
      <c r="BA33" s="7" t="s">
        <v>657</v>
      </c>
      <c r="BB33" s="5"/>
      <c r="BC33" s="5" t="s">
        <v>657</v>
      </c>
      <c r="BD33" s="5"/>
      <c r="BE33" s="11" t="s">
        <v>246</v>
      </c>
      <c r="BF33" s="11" t="s">
        <v>247</v>
      </c>
      <c r="BG33" s="11" t="s">
        <v>248</v>
      </c>
      <c r="BH33" s="11" t="s">
        <v>249</v>
      </c>
      <c r="BI33" s="11" t="s">
        <v>250</v>
      </c>
      <c r="BJ33" s="11" t="s">
        <v>251</v>
      </c>
      <c r="BK33" s="11" t="s">
        <v>252</v>
      </c>
      <c r="BL33" s="11" t="s">
        <v>253</v>
      </c>
      <c r="BM33" s="11" t="s">
        <v>243</v>
      </c>
      <c r="BN33" s="11" t="s">
        <v>254</v>
      </c>
      <c r="BO33" s="11" t="s">
        <v>255</v>
      </c>
      <c r="BP33" s="11" t="s">
        <v>712</v>
      </c>
      <c r="BQ33" s="11" t="s">
        <v>257</v>
      </c>
      <c r="BR33" s="11" t="s">
        <v>258</v>
      </c>
      <c r="BS33" s="5" t="s">
        <v>746</v>
      </c>
      <c r="BT33" s="5"/>
      <c r="BU33" s="5" t="s">
        <v>752</v>
      </c>
      <c r="BV33" s="5"/>
      <c r="BW33" s="5"/>
      <c r="BX33" s="5"/>
      <c r="BY33" s="5"/>
      <c r="BZ33" s="5"/>
      <c r="CA33" s="5" t="s">
        <v>722</v>
      </c>
      <c r="CB33" s="5" t="s">
        <v>767</v>
      </c>
      <c r="CC33" s="5"/>
      <c r="CD33" s="5" t="s">
        <v>770</v>
      </c>
      <c r="CE33" s="5"/>
      <c r="CF33" s="5" t="s">
        <v>772</v>
      </c>
      <c r="CG33" s="5"/>
      <c r="CH33" s="5"/>
    </row>
    <row r="34" spans="1:86">
      <c r="A34" s="6" t="s">
        <v>874</v>
      </c>
      <c r="B34" s="6">
        <v>80</v>
      </c>
      <c r="C34" s="7" t="s">
        <v>659</v>
      </c>
      <c r="D34" s="6">
        <v>38</v>
      </c>
      <c r="E34" s="13" t="s">
        <v>657</v>
      </c>
      <c r="F34" s="6"/>
      <c r="G34" s="6"/>
      <c r="H34" s="6"/>
      <c r="I34" s="13" t="s">
        <v>819</v>
      </c>
      <c r="J34" s="5"/>
      <c r="K34" s="13"/>
      <c r="L34" s="13"/>
      <c r="M34" s="6" t="s">
        <v>692</v>
      </c>
      <c r="N34" s="9" t="s">
        <v>656</v>
      </c>
      <c r="O34" s="6">
        <v>8.65</v>
      </c>
      <c r="P34" s="6">
        <v>0.31</v>
      </c>
      <c r="Q34" s="5">
        <v>0.15</v>
      </c>
      <c r="R34" s="5">
        <v>0.01</v>
      </c>
      <c r="S34" s="5">
        <v>97</v>
      </c>
      <c r="T34" s="6">
        <v>325</v>
      </c>
      <c r="U34" s="6" t="s">
        <v>189</v>
      </c>
      <c r="V34" s="6"/>
      <c r="W34" s="6">
        <v>124</v>
      </c>
      <c r="X34" s="6">
        <v>123</v>
      </c>
      <c r="Y34" s="6">
        <v>33.200000000000003</v>
      </c>
      <c r="Z34" s="6">
        <v>138</v>
      </c>
      <c r="AA34" s="6">
        <v>20.5</v>
      </c>
      <c r="AB34" s="6">
        <v>3.9</v>
      </c>
      <c r="AC34" s="6">
        <v>138</v>
      </c>
      <c r="AD34" s="6">
        <v>215</v>
      </c>
      <c r="AE34" s="6">
        <v>584</v>
      </c>
      <c r="AF34" s="6">
        <v>14</v>
      </c>
      <c r="AG34" s="6">
        <v>33</v>
      </c>
      <c r="AH34" s="5" t="s">
        <v>788</v>
      </c>
      <c r="AI34" s="5"/>
      <c r="AJ34" s="5" t="s">
        <v>786</v>
      </c>
      <c r="AK34" s="5">
        <v>23.78</v>
      </c>
      <c r="AL34" s="5">
        <v>131</v>
      </c>
      <c r="AM34" s="5">
        <v>4.4400000000000004</v>
      </c>
      <c r="AN34" s="5">
        <v>235.37</v>
      </c>
      <c r="AO34" s="5">
        <v>0.128</v>
      </c>
      <c r="AP34" s="5"/>
      <c r="AQ34" s="5">
        <v>198</v>
      </c>
      <c r="AR34" s="5">
        <v>2.82</v>
      </c>
      <c r="AS34" s="5" t="s">
        <v>721</v>
      </c>
      <c r="AT34" s="5"/>
      <c r="AU34" s="6"/>
      <c r="AV34" s="6"/>
      <c r="AW34" s="6" t="s">
        <v>726</v>
      </c>
      <c r="AX34" s="6"/>
      <c r="AY34" s="6" t="s">
        <v>657</v>
      </c>
      <c r="AZ34" s="6"/>
      <c r="BA34" s="7" t="s">
        <v>657</v>
      </c>
      <c r="BB34" s="5"/>
      <c r="BC34" s="5" t="s">
        <v>657</v>
      </c>
      <c r="BD34" s="5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5" t="s">
        <v>747</v>
      </c>
      <c r="BT34" s="5"/>
      <c r="BU34" s="5" t="s">
        <v>751</v>
      </c>
      <c r="BV34" s="5" t="s">
        <v>820</v>
      </c>
      <c r="BW34" s="5"/>
      <c r="BX34" s="5"/>
      <c r="BY34" s="5"/>
      <c r="BZ34" s="5"/>
      <c r="CA34" s="5" t="s">
        <v>721</v>
      </c>
      <c r="CB34" s="5" t="s">
        <v>767</v>
      </c>
      <c r="CC34" s="5"/>
      <c r="CD34" s="5" t="s">
        <v>768</v>
      </c>
      <c r="CE34" s="5"/>
      <c r="CF34" s="5" t="s">
        <v>712</v>
      </c>
      <c r="CG34" s="5" t="s">
        <v>712</v>
      </c>
      <c r="CH34" s="5"/>
    </row>
    <row r="35" spans="1:86" ht="17" customHeight="1">
      <c r="A35" s="6" t="s">
        <v>874</v>
      </c>
      <c r="B35" s="6">
        <v>58</v>
      </c>
      <c r="C35" s="7" t="s">
        <v>659</v>
      </c>
      <c r="D35" s="6">
        <v>39</v>
      </c>
      <c r="E35" s="13" t="s">
        <v>657</v>
      </c>
      <c r="F35" s="6" t="s">
        <v>657</v>
      </c>
      <c r="G35" s="6"/>
      <c r="H35" s="6"/>
      <c r="I35" s="6"/>
      <c r="J35" s="5" t="s">
        <v>657</v>
      </c>
      <c r="K35" s="13" t="s">
        <v>657</v>
      </c>
      <c r="L35" s="13"/>
      <c r="M35" s="6" t="s">
        <v>687</v>
      </c>
      <c r="N35" s="9" t="s">
        <v>656</v>
      </c>
      <c r="O35" s="6">
        <v>5.83</v>
      </c>
      <c r="P35" s="6">
        <v>0.4</v>
      </c>
      <c r="Q35" s="5">
        <v>0.49</v>
      </c>
      <c r="R35" s="5">
        <v>0</v>
      </c>
      <c r="S35" s="5">
        <v>129</v>
      </c>
      <c r="T35" s="6">
        <v>220</v>
      </c>
      <c r="U35" s="6">
        <v>198.8</v>
      </c>
      <c r="V35" s="6"/>
      <c r="W35" s="6">
        <v>150</v>
      </c>
      <c r="X35" s="6">
        <v>85</v>
      </c>
      <c r="Y35" s="6">
        <v>35.700000000000003</v>
      </c>
      <c r="Z35" s="6">
        <v>55</v>
      </c>
      <c r="AA35" s="6">
        <v>12.6</v>
      </c>
      <c r="AB35" s="6">
        <v>4.12</v>
      </c>
      <c r="AC35" s="6">
        <v>135</v>
      </c>
      <c r="AD35" s="6">
        <v>873</v>
      </c>
      <c r="AE35" s="6">
        <v>673</v>
      </c>
      <c r="AF35" s="6">
        <v>13.2</v>
      </c>
      <c r="AG35" s="6">
        <v>28.4</v>
      </c>
      <c r="AH35" s="5"/>
      <c r="AI35" s="5"/>
      <c r="AJ35" s="5" t="s">
        <v>786</v>
      </c>
      <c r="AK35" s="5">
        <v>8.6999999999999993</v>
      </c>
      <c r="AL35" s="5">
        <v>87</v>
      </c>
      <c r="AM35" s="5">
        <v>5.25</v>
      </c>
      <c r="AN35" s="5">
        <v>299.11</v>
      </c>
      <c r="AO35" s="5">
        <v>2.8000000000000001E-2</v>
      </c>
      <c r="AP35" s="5"/>
      <c r="AQ35" s="5">
        <v>468.7</v>
      </c>
      <c r="AR35" s="5">
        <v>4.1500000000000004</v>
      </c>
      <c r="AS35" s="5" t="s">
        <v>721</v>
      </c>
      <c r="AT35" s="5"/>
      <c r="AU35" s="6"/>
      <c r="AV35" s="6"/>
      <c r="AW35" s="6" t="s">
        <v>727</v>
      </c>
      <c r="AX35" s="6"/>
      <c r="AY35" s="6" t="s">
        <v>657</v>
      </c>
      <c r="AZ35" s="6"/>
      <c r="BA35" s="7" t="s">
        <v>657</v>
      </c>
      <c r="BB35" s="5"/>
      <c r="BC35" s="5" t="s">
        <v>657</v>
      </c>
      <c r="BD35" s="5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5" t="s">
        <v>821</v>
      </c>
      <c r="BT35" s="5"/>
      <c r="BU35" s="5" t="s">
        <v>752</v>
      </c>
      <c r="BV35" s="5"/>
      <c r="BW35" s="5"/>
      <c r="BX35" s="5"/>
      <c r="BY35" s="5"/>
      <c r="BZ35" s="5"/>
      <c r="CA35" s="5" t="s">
        <v>722</v>
      </c>
      <c r="CB35" s="5" t="s">
        <v>766</v>
      </c>
      <c r="CC35" s="5"/>
      <c r="CD35" s="5" t="s">
        <v>768</v>
      </c>
      <c r="CE35" s="5"/>
      <c r="CF35" s="5" t="s">
        <v>712</v>
      </c>
      <c r="CG35" s="5"/>
      <c r="CH35" s="5"/>
    </row>
    <row r="36" spans="1:86">
      <c r="A36" s="6" t="s">
        <v>874</v>
      </c>
      <c r="B36" s="6">
        <v>92</v>
      </c>
      <c r="C36" s="7" t="s">
        <v>659</v>
      </c>
      <c r="D36" s="6">
        <v>37.700000000000003</v>
      </c>
      <c r="E36" s="13"/>
      <c r="F36" s="6" t="s">
        <v>657</v>
      </c>
      <c r="G36" s="6"/>
      <c r="H36" s="6"/>
      <c r="I36" s="6"/>
      <c r="J36" s="5"/>
      <c r="K36" s="13"/>
      <c r="L36" s="13" t="s">
        <v>677</v>
      </c>
      <c r="M36" s="6" t="s">
        <v>822</v>
      </c>
      <c r="N36" s="9" t="s">
        <v>656</v>
      </c>
      <c r="O36" s="6">
        <v>1.7</v>
      </c>
      <c r="P36" s="6">
        <v>0.43</v>
      </c>
      <c r="Q36" s="5">
        <v>0.25</v>
      </c>
      <c r="R36" s="5">
        <v>0</v>
      </c>
      <c r="S36" s="5">
        <v>101</v>
      </c>
      <c r="T36" s="6">
        <v>28</v>
      </c>
      <c r="U36" s="6">
        <v>42</v>
      </c>
      <c r="V36" s="6"/>
      <c r="W36" s="6">
        <v>24</v>
      </c>
      <c r="X36" s="6">
        <v>41</v>
      </c>
      <c r="Y36" s="6">
        <v>40.799999999999997</v>
      </c>
      <c r="Z36" s="6">
        <v>70</v>
      </c>
      <c r="AA36" s="6">
        <v>26.3</v>
      </c>
      <c r="AB36" s="6">
        <v>4.03</v>
      </c>
      <c r="AC36" s="6">
        <v>142</v>
      </c>
      <c r="AD36" s="6">
        <v>66</v>
      </c>
      <c r="AE36" s="6">
        <v>202</v>
      </c>
      <c r="AF36" s="6">
        <v>12.7</v>
      </c>
      <c r="AG36" s="6">
        <v>36.4</v>
      </c>
      <c r="AH36" s="5"/>
      <c r="AI36" s="5"/>
      <c r="AJ36" s="5" t="s">
        <v>786</v>
      </c>
      <c r="AK36" s="5">
        <v>8.4</v>
      </c>
      <c r="AL36" s="5">
        <v>56</v>
      </c>
      <c r="AM36" s="5">
        <v>0.89</v>
      </c>
      <c r="AN36" s="5">
        <v>67.36</v>
      </c>
      <c r="AO36" s="5">
        <v>1.6E-2</v>
      </c>
      <c r="AP36" s="5">
        <v>2.3199999999999998</v>
      </c>
      <c r="AQ36" s="5">
        <v>285</v>
      </c>
      <c r="AR36" s="5">
        <v>1.49</v>
      </c>
      <c r="AS36" s="5" t="s">
        <v>721</v>
      </c>
      <c r="AT36" s="5"/>
      <c r="AU36" s="6" t="s">
        <v>789</v>
      </c>
      <c r="AV36" s="6"/>
      <c r="AW36" s="6" t="s">
        <v>727</v>
      </c>
      <c r="AX36" s="6"/>
      <c r="AY36" s="6" t="s">
        <v>657</v>
      </c>
      <c r="AZ36" s="6"/>
      <c r="BA36" s="7" t="s">
        <v>657</v>
      </c>
      <c r="BB36" s="5"/>
      <c r="BC36" s="5" t="s">
        <v>657</v>
      </c>
      <c r="BD36" s="5"/>
      <c r="BE36" s="11" t="s">
        <v>259</v>
      </c>
      <c r="BF36" s="11" t="s">
        <v>260</v>
      </c>
      <c r="BG36" s="11" t="s">
        <v>261</v>
      </c>
      <c r="BH36" s="11" t="s">
        <v>262</v>
      </c>
      <c r="BI36" s="11" t="s">
        <v>263</v>
      </c>
      <c r="BJ36" s="11" t="s">
        <v>119</v>
      </c>
      <c r="BK36" s="11" t="s">
        <v>264</v>
      </c>
      <c r="BL36" s="11" t="s">
        <v>265</v>
      </c>
      <c r="BM36" s="11" t="s">
        <v>170</v>
      </c>
      <c r="BN36" s="11" t="s">
        <v>266</v>
      </c>
      <c r="BO36" s="11" t="s">
        <v>267</v>
      </c>
      <c r="BP36" s="11" t="s">
        <v>712</v>
      </c>
      <c r="BQ36" s="11" t="s">
        <v>257</v>
      </c>
      <c r="BR36" s="11" t="s">
        <v>90</v>
      </c>
      <c r="BS36" s="5" t="s">
        <v>747</v>
      </c>
      <c r="BT36" s="5"/>
      <c r="BU36" s="5" t="s">
        <v>751</v>
      </c>
      <c r="BV36" s="5"/>
      <c r="BW36" s="5"/>
      <c r="BX36" s="5"/>
      <c r="BY36" s="5"/>
      <c r="BZ36" s="5"/>
      <c r="CA36" s="5" t="s">
        <v>721</v>
      </c>
      <c r="CB36" s="5" t="s">
        <v>766</v>
      </c>
      <c r="CC36" s="5"/>
      <c r="CD36" s="5" t="s">
        <v>768</v>
      </c>
      <c r="CE36" s="5"/>
      <c r="CF36" s="5" t="s">
        <v>772</v>
      </c>
      <c r="CG36" s="5"/>
      <c r="CH36" s="5"/>
    </row>
    <row r="37" spans="1:86">
      <c r="A37" s="6" t="s">
        <v>876</v>
      </c>
      <c r="B37" s="6">
        <v>84</v>
      </c>
      <c r="C37" s="7" t="s">
        <v>659</v>
      </c>
      <c r="D37" s="6" t="s">
        <v>657</v>
      </c>
      <c r="E37" s="13"/>
      <c r="F37" s="6" t="s">
        <v>657</v>
      </c>
      <c r="G37" s="6"/>
      <c r="H37" s="6"/>
      <c r="I37" s="13"/>
      <c r="J37" s="5"/>
      <c r="K37" s="13"/>
      <c r="L37" s="13"/>
      <c r="M37" s="6" t="s">
        <v>823</v>
      </c>
      <c r="N37" s="9" t="s">
        <v>656</v>
      </c>
      <c r="O37" s="6">
        <v>2.34</v>
      </c>
      <c r="P37" s="6">
        <v>0.47</v>
      </c>
      <c r="Q37" s="5">
        <v>0.4</v>
      </c>
      <c r="R37" s="5">
        <v>0.01</v>
      </c>
      <c r="S37" s="5">
        <v>78</v>
      </c>
      <c r="T37" s="6">
        <v>102</v>
      </c>
      <c r="U37" s="6">
        <v>27.3</v>
      </c>
      <c r="V37" s="6"/>
      <c r="W37" s="6">
        <v>6</v>
      </c>
      <c r="X37" s="6">
        <v>31</v>
      </c>
      <c r="Y37" s="6">
        <v>36.6</v>
      </c>
      <c r="Z37" s="6">
        <v>74</v>
      </c>
      <c r="AA37" s="6">
        <v>27.5</v>
      </c>
      <c r="AB37" s="6">
        <v>3.24</v>
      </c>
      <c r="AC37" s="6">
        <v>139</v>
      </c>
      <c r="AD37" s="6">
        <v>25</v>
      </c>
      <c r="AE37" s="6">
        <v>363</v>
      </c>
      <c r="AF37" s="6">
        <v>17</v>
      </c>
      <c r="AG37" s="6">
        <v>31.7</v>
      </c>
      <c r="AH37" s="5"/>
      <c r="AI37" s="5"/>
      <c r="AJ37" s="5" t="s">
        <v>786</v>
      </c>
      <c r="AK37" s="5">
        <v>6.2</v>
      </c>
      <c r="AL37" s="5">
        <v>89</v>
      </c>
      <c r="AM37" s="5">
        <v>1.1499999999999999</v>
      </c>
      <c r="AN37" s="5">
        <v>65.56</v>
      </c>
      <c r="AO37" s="5">
        <v>0.02</v>
      </c>
      <c r="AP37" s="5">
        <v>0.182</v>
      </c>
      <c r="AQ37" s="5">
        <v>389</v>
      </c>
      <c r="AR37" s="5">
        <v>9.67</v>
      </c>
      <c r="AS37" s="5" t="s">
        <v>656</v>
      </c>
      <c r="AT37" s="5"/>
      <c r="AU37" s="6"/>
      <c r="AV37" s="6"/>
      <c r="AW37" s="6" t="s">
        <v>727</v>
      </c>
      <c r="AX37" s="6"/>
      <c r="AY37" s="6" t="s">
        <v>657</v>
      </c>
      <c r="AZ37" s="6"/>
      <c r="BA37" s="7" t="s">
        <v>657</v>
      </c>
      <c r="BB37" s="5"/>
      <c r="BC37" s="5" t="s">
        <v>657</v>
      </c>
      <c r="BD37" s="5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5" t="s">
        <v>747</v>
      </c>
      <c r="BT37" s="5"/>
      <c r="BU37" s="5" t="s">
        <v>753</v>
      </c>
      <c r="BV37" s="5"/>
      <c r="BW37" s="5"/>
      <c r="BX37" s="5"/>
      <c r="BY37" s="5"/>
      <c r="BZ37" s="5"/>
      <c r="CA37" s="5" t="s">
        <v>656</v>
      </c>
      <c r="CB37" s="5" t="s">
        <v>766</v>
      </c>
      <c r="CC37" s="5"/>
      <c r="CD37" s="5" t="s">
        <v>768</v>
      </c>
      <c r="CE37" s="5"/>
      <c r="CF37" s="5" t="s">
        <v>772</v>
      </c>
      <c r="CG37" s="5" t="s">
        <v>772</v>
      </c>
      <c r="CH37" s="5"/>
    </row>
    <row r="38" spans="1:86">
      <c r="A38" s="6" t="s">
        <v>874</v>
      </c>
      <c r="B38" s="6">
        <v>77</v>
      </c>
      <c r="C38" s="7" t="s">
        <v>658</v>
      </c>
      <c r="D38" s="6"/>
      <c r="E38" s="13"/>
      <c r="F38" s="6"/>
      <c r="G38" s="6"/>
      <c r="H38" s="6"/>
      <c r="I38" s="6"/>
      <c r="J38" s="5" t="s">
        <v>657</v>
      </c>
      <c r="K38" s="6" t="s">
        <v>657</v>
      </c>
      <c r="L38" s="6"/>
      <c r="M38" s="6" t="s">
        <v>687</v>
      </c>
      <c r="N38" s="9">
        <v>0.41</v>
      </c>
      <c r="O38" s="6">
        <v>9.36</v>
      </c>
      <c r="P38" s="6">
        <v>0.54</v>
      </c>
      <c r="Q38" s="5">
        <v>0.45</v>
      </c>
      <c r="R38" s="5">
        <v>0</v>
      </c>
      <c r="S38" s="5">
        <v>122</v>
      </c>
      <c r="T38" s="6">
        <v>239</v>
      </c>
      <c r="U38" s="6">
        <v>186.6</v>
      </c>
      <c r="V38" s="6"/>
      <c r="W38" s="6">
        <v>22</v>
      </c>
      <c r="X38" s="6">
        <v>57</v>
      </c>
      <c r="Y38" s="6">
        <v>37.1</v>
      </c>
      <c r="Z38" s="6">
        <v>74</v>
      </c>
      <c r="AA38" s="6">
        <v>9.8000000000000007</v>
      </c>
      <c r="AB38" s="6">
        <v>4.4000000000000004</v>
      </c>
      <c r="AC38" s="6">
        <v>143</v>
      </c>
      <c r="AD38" s="6">
        <v>243</v>
      </c>
      <c r="AE38" s="6">
        <v>766</v>
      </c>
      <c r="AF38" s="6">
        <v>13.2</v>
      </c>
      <c r="AG38" s="6">
        <v>28.8</v>
      </c>
      <c r="AH38" s="5"/>
      <c r="AI38" s="5"/>
      <c r="AJ38" s="5" t="s">
        <v>786</v>
      </c>
      <c r="AK38" s="5">
        <v>10.9</v>
      </c>
      <c r="AL38" s="5">
        <v>112</v>
      </c>
      <c r="AM38" s="5">
        <v>5.97</v>
      </c>
      <c r="AN38" s="5">
        <v>204.76</v>
      </c>
      <c r="AO38" s="5">
        <v>0.11600000000000001</v>
      </c>
      <c r="AP38" s="5">
        <v>1.1000000000000001</v>
      </c>
      <c r="AQ38" s="5">
        <v>1423</v>
      </c>
      <c r="AR38" s="5">
        <v>7.64</v>
      </c>
      <c r="AS38" s="5" t="s">
        <v>721</v>
      </c>
      <c r="AT38" s="5"/>
      <c r="AU38" s="6" t="s">
        <v>794</v>
      </c>
      <c r="AV38" s="6"/>
      <c r="AW38" s="6" t="s">
        <v>656</v>
      </c>
      <c r="AX38" s="6"/>
      <c r="AY38" s="6" t="s">
        <v>657</v>
      </c>
      <c r="AZ38" s="6"/>
      <c r="BA38" s="7" t="s">
        <v>657</v>
      </c>
      <c r="BB38" s="5" t="s">
        <v>657</v>
      </c>
      <c r="BC38" s="5" t="s">
        <v>657</v>
      </c>
      <c r="BD38" s="5"/>
      <c r="BE38" s="11" t="s">
        <v>268</v>
      </c>
      <c r="BF38" s="11" t="s">
        <v>269</v>
      </c>
      <c r="BG38" s="11" t="s">
        <v>270</v>
      </c>
      <c r="BH38" s="11" t="s">
        <v>271</v>
      </c>
      <c r="BI38" s="11" t="s">
        <v>272</v>
      </c>
      <c r="BJ38" s="11" t="s">
        <v>273</v>
      </c>
      <c r="BK38" s="11" t="s">
        <v>274</v>
      </c>
      <c r="BL38" s="11" t="s">
        <v>106</v>
      </c>
      <c r="BM38" s="11" t="s">
        <v>275</v>
      </c>
      <c r="BN38" s="11" t="s">
        <v>276</v>
      </c>
      <c r="BO38" s="11" t="s">
        <v>277</v>
      </c>
      <c r="BP38" s="11" t="s">
        <v>712</v>
      </c>
      <c r="BQ38" s="11" t="s">
        <v>279</v>
      </c>
      <c r="BR38" s="11" t="s">
        <v>280</v>
      </c>
      <c r="BS38" s="5" t="s">
        <v>802</v>
      </c>
      <c r="BT38" s="5"/>
      <c r="BU38" s="5" t="s">
        <v>751</v>
      </c>
      <c r="BV38" s="5"/>
      <c r="BW38" s="5"/>
      <c r="BX38" s="5"/>
      <c r="BY38" s="5"/>
      <c r="BZ38" s="5"/>
      <c r="CA38" s="5" t="s">
        <v>721</v>
      </c>
      <c r="CB38" s="5" t="s">
        <v>767</v>
      </c>
      <c r="CC38" s="5"/>
      <c r="CD38" s="5" t="s">
        <v>768</v>
      </c>
      <c r="CE38" s="5"/>
      <c r="CF38" s="5" t="s">
        <v>772</v>
      </c>
      <c r="CG38" s="5" t="s">
        <v>772</v>
      </c>
      <c r="CH38" s="5"/>
    </row>
    <row r="39" spans="1:86">
      <c r="A39" s="6" t="s">
        <v>876</v>
      </c>
      <c r="B39" s="6">
        <v>52</v>
      </c>
      <c r="C39" s="7" t="s">
        <v>658</v>
      </c>
      <c r="D39" s="6" t="s">
        <v>657</v>
      </c>
      <c r="E39" s="13"/>
      <c r="F39" s="6"/>
      <c r="G39" s="6"/>
      <c r="H39" s="6"/>
      <c r="I39" s="6" t="s">
        <v>673</v>
      </c>
      <c r="J39" s="5"/>
      <c r="K39" s="6" t="s">
        <v>657</v>
      </c>
      <c r="L39" s="6"/>
      <c r="M39" s="6" t="s">
        <v>824</v>
      </c>
      <c r="N39" s="9">
        <v>0.69</v>
      </c>
      <c r="O39" s="6">
        <v>40.22</v>
      </c>
      <c r="P39" s="6">
        <v>0.93</v>
      </c>
      <c r="Q39" s="5">
        <v>0.44</v>
      </c>
      <c r="R39" s="5">
        <v>0.06</v>
      </c>
      <c r="S39" s="5">
        <v>115</v>
      </c>
      <c r="T39" s="6">
        <v>768</v>
      </c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>
        <v>14.8</v>
      </c>
      <c r="AG39" s="6">
        <v>29.4</v>
      </c>
      <c r="AH39" s="5"/>
      <c r="AI39" s="5"/>
      <c r="AJ39" s="5" t="s">
        <v>786</v>
      </c>
      <c r="AK39" s="5"/>
      <c r="AL39" s="5"/>
      <c r="AM39" s="5">
        <v>1.53</v>
      </c>
      <c r="AN39" s="5">
        <v>114.89</v>
      </c>
      <c r="AO39" s="5">
        <v>1.2E-2</v>
      </c>
      <c r="AP39" s="5">
        <v>1.71</v>
      </c>
      <c r="AQ39" s="5">
        <v>447.1</v>
      </c>
      <c r="AR39" s="5">
        <v>10.72</v>
      </c>
      <c r="AS39" s="5" t="s">
        <v>722</v>
      </c>
      <c r="AT39" s="5"/>
      <c r="AU39" s="6" t="s">
        <v>76</v>
      </c>
      <c r="AV39" s="6"/>
      <c r="AW39" s="6" t="s">
        <v>726</v>
      </c>
      <c r="AX39" s="6"/>
      <c r="AY39" s="6" t="s">
        <v>657</v>
      </c>
      <c r="AZ39" s="6"/>
      <c r="BA39" s="7" t="s">
        <v>657</v>
      </c>
      <c r="BB39" s="5" t="s">
        <v>657</v>
      </c>
      <c r="BC39" s="5" t="s">
        <v>657</v>
      </c>
      <c r="BD39" s="5"/>
      <c r="BE39" s="11" t="s">
        <v>281</v>
      </c>
      <c r="BF39" s="11" t="s">
        <v>282</v>
      </c>
      <c r="BG39" s="11" t="s">
        <v>283</v>
      </c>
      <c r="BH39" s="11" t="s">
        <v>284</v>
      </c>
      <c r="BI39" s="11" t="s">
        <v>285</v>
      </c>
      <c r="BJ39" s="11" t="s">
        <v>101</v>
      </c>
      <c r="BK39" s="11" t="s">
        <v>286</v>
      </c>
      <c r="BL39" s="11" t="s">
        <v>141</v>
      </c>
      <c r="BM39" s="11" t="s">
        <v>287</v>
      </c>
      <c r="BN39" s="11" t="s">
        <v>288</v>
      </c>
      <c r="BO39" s="11" t="s">
        <v>289</v>
      </c>
      <c r="BP39" s="11" t="s">
        <v>723</v>
      </c>
      <c r="BQ39" s="11" t="s">
        <v>291</v>
      </c>
      <c r="BR39" s="11" t="s">
        <v>292</v>
      </c>
      <c r="BS39" s="5" t="s">
        <v>747</v>
      </c>
      <c r="BT39" s="5"/>
      <c r="BU39" s="5" t="s">
        <v>752</v>
      </c>
      <c r="BV39" s="5"/>
      <c r="BW39" s="5"/>
      <c r="BX39" s="5"/>
      <c r="BY39" s="5"/>
      <c r="BZ39" s="5"/>
      <c r="CA39" s="5" t="s">
        <v>722</v>
      </c>
      <c r="CB39" s="5" t="s">
        <v>766</v>
      </c>
      <c r="CC39" s="5"/>
      <c r="CD39" s="5" t="s">
        <v>768</v>
      </c>
      <c r="CE39" s="5"/>
      <c r="CF39" s="5" t="s">
        <v>656</v>
      </c>
      <c r="CG39" s="5" t="s">
        <v>656</v>
      </c>
      <c r="CH39" s="5"/>
    </row>
    <row r="40" spans="1:86">
      <c r="A40" s="6" t="s">
        <v>874</v>
      </c>
      <c r="B40" s="6">
        <v>79</v>
      </c>
      <c r="C40" s="7" t="s">
        <v>658</v>
      </c>
      <c r="D40" s="6"/>
      <c r="E40" s="13"/>
      <c r="F40" s="6"/>
      <c r="G40" s="6"/>
      <c r="H40" s="6"/>
      <c r="I40" s="6" t="s">
        <v>657</v>
      </c>
      <c r="J40" s="5"/>
      <c r="K40" s="6"/>
      <c r="L40" s="6" t="s">
        <v>677</v>
      </c>
      <c r="M40" s="6" t="s">
        <v>692</v>
      </c>
      <c r="N40" s="9" t="s">
        <v>656</v>
      </c>
      <c r="O40" s="6">
        <v>9.08</v>
      </c>
      <c r="P40" s="6">
        <v>0.35</v>
      </c>
      <c r="Q40" s="5">
        <v>0.26</v>
      </c>
      <c r="R40" s="5">
        <v>0.03</v>
      </c>
      <c r="S40" s="5">
        <v>140</v>
      </c>
      <c r="T40" s="6">
        <v>23</v>
      </c>
      <c r="U40" s="6"/>
      <c r="V40" s="6"/>
      <c r="W40" s="6">
        <v>45</v>
      </c>
      <c r="X40" s="6">
        <v>54</v>
      </c>
      <c r="Y40" s="6">
        <v>31.9</v>
      </c>
      <c r="Z40" s="6">
        <v>103</v>
      </c>
      <c r="AA40" s="6">
        <v>71.599999999999994</v>
      </c>
      <c r="AB40" s="6">
        <v>4.05</v>
      </c>
      <c r="AC40" s="6">
        <v>142</v>
      </c>
      <c r="AD40" s="6">
        <v>989</v>
      </c>
      <c r="AE40" s="6">
        <v>909</v>
      </c>
      <c r="AF40" s="6">
        <v>14.4</v>
      </c>
      <c r="AG40" s="6">
        <v>28.2</v>
      </c>
      <c r="AH40" s="5"/>
      <c r="AI40" s="5"/>
      <c r="AJ40" s="5" t="s">
        <v>786</v>
      </c>
      <c r="AK40" s="5">
        <v>16.100000000000001</v>
      </c>
      <c r="AL40" s="5">
        <v>74</v>
      </c>
      <c r="AM40" s="5">
        <v>8.2100000000000009</v>
      </c>
      <c r="AN40" s="5">
        <v>392.29</v>
      </c>
      <c r="AO40" s="5">
        <v>2.109</v>
      </c>
      <c r="AP40" s="5">
        <v>0.247</v>
      </c>
      <c r="AQ40" s="5">
        <v>1108</v>
      </c>
      <c r="AR40" s="5">
        <v>96.65</v>
      </c>
      <c r="AS40" s="5" t="s">
        <v>721</v>
      </c>
      <c r="AT40" s="5"/>
      <c r="AU40" s="6" t="s">
        <v>76</v>
      </c>
      <c r="AV40" s="6"/>
      <c r="AW40" s="6" t="s">
        <v>726</v>
      </c>
      <c r="AX40" s="6"/>
      <c r="AY40" s="6" t="s">
        <v>657</v>
      </c>
      <c r="AZ40" s="6"/>
      <c r="BA40" s="7" t="s">
        <v>657</v>
      </c>
      <c r="BB40" s="5" t="s">
        <v>657</v>
      </c>
      <c r="BC40" s="5" t="s">
        <v>657</v>
      </c>
      <c r="BD40" s="5"/>
      <c r="BE40" s="11" t="s">
        <v>293</v>
      </c>
      <c r="BF40" s="11" t="s">
        <v>294</v>
      </c>
      <c r="BG40" s="11" t="s">
        <v>295</v>
      </c>
      <c r="BH40" s="11" t="s">
        <v>296</v>
      </c>
      <c r="BI40" s="11" t="s">
        <v>297</v>
      </c>
      <c r="BJ40" s="11" t="s">
        <v>182</v>
      </c>
      <c r="BK40" s="11" t="s">
        <v>298</v>
      </c>
      <c r="BL40" s="11" t="s">
        <v>299</v>
      </c>
      <c r="BM40" s="11" t="s">
        <v>300</v>
      </c>
      <c r="BN40" s="11" t="s">
        <v>301</v>
      </c>
      <c r="BO40" s="11" t="s">
        <v>46</v>
      </c>
      <c r="BP40" s="11" t="s">
        <v>712</v>
      </c>
      <c r="BQ40" s="11" t="s">
        <v>201</v>
      </c>
      <c r="BR40" s="11" t="s">
        <v>302</v>
      </c>
      <c r="BS40" s="5" t="s">
        <v>825</v>
      </c>
      <c r="BT40" s="5"/>
      <c r="BU40" s="5" t="s">
        <v>751</v>
      </c>
      <c r="BV40" s="5"/>
      <c r="BW40" s="5" t="s">
        <v>303</v>
      </c>
      <c r="BX40" s="5"/>
      <c r="BY40" s="5"/>
      <c r="BZ40" s="5"/>
      <c r="CA40" s="5" t="s">
        <v>721</v>
      </c>
      <c r="CB40" s="5" t="s">
        <v>767</v>
      </c>
      <c r="CC40" s="5"/>
      <c r="CD40" s="5" t="s">
        <v>303</v>
      </c>
      <c r="CE40" s="5"/>
      <c r="CF40" s="5" t="s">
        <v>772</v>
      </c>
      <c r="CG40" s="5"/>
      <c r="CH40" s="5"/>
    </row>
    <row r="41" spans="1:86">
      <c r="A41" s="6" t="s">
        <v>874</v>
      </c>
      <c r="B41" s="6">
        <v>75</v>
      </c>
      <c r="C41" s="7" t="s">
        <v>658</v>
      </c>
      <c r="D41" s="6"/>
      <c r="E41" s="13" t="s">
        <v>657</v>
      </c>
      <c r="F41" s="6" t="s">
        <v>657</v>
      </c>
      <c r="G41" s="6"/>
      <c r="H41" s="6"/>
      <c r="I41" s="6"/>
      <c r="J41" s="5"/>
      <c r="K41" s="6"/>
      <c r="L41" s="6"/>
      <c r="M41" s="6" t="s">
        <v>692</v>
      </c>
      <c r="N41" s="9">
        <v>0.77</v>
      </c>
      <c r="O41" s="6">
        <v>4.18</v>
      </c>
      <c r="P41" s="6">
        <v>0.23</v>
      </c>
      <c r="Q41" s="5">
        <v>0.12</v>
      </c>
      <c r="R41" s="5">
        <v>0.01</v>
      </c>
      <c r="S41" s="5">
        <v>111</v>
      </c>
      <c r="T41" s="6">
        <v>203</v>
      </c>
      <c r="U41" s="6">
        <v>55.2</v>
      </c>
      <c r="V41" s="6"/>
      <c r="W41" s="6">
        <v>46</v>
      </c>
      <c r="X41" s="6">
        <v>75</v>
      </c>
      <c r="Y41" s="6">
        <v>37.799999999999997</v>
      </c>
      <c r="Z41" s="6">
        <v>166</v>
      </c>
      <c r="AA41" s="6">
        <v>10.199999999999999</v>
      </c>
      <c r="AB41" s="6">
        <v>4.0599999999999996</v>
      </c>
      <c r="AC41" s="6">
        <v>149</v>
      </c>
      <c r="AD41" s="6">
        <v>396</v>
      </c>
      <c r="AE41" s="6">
        <v>861</v>
      </c>
      <c r="AF41" s="6">
        <v>12.9</v>
      </c>
      <c r="AG41" s="6">
        <v>25.6</v>
      </c>
      <c r="AH41" s="5"/>
      <c r="AI41" s="5"/>
      <c r="AJ41" s="5" t="s">
        <v>786</v>
      </c>
      <c r="AK41" s="5">
        <v>14.2</v>
      </c>
      <c r="AL41" s="5">
        <v>129</v>
      </c>
      <c r="AM41" s="5">
        <v>8.11</v>
      </c>
      <c r="AN41" s="5">
        <v>369.32</v>
      </c>
      <c r="AO41" s="5">
        <v>1.1679999999999999</v>
      </c>
      <c r="AP41" s="5">
        <v>0.183</v>
      </c>
      <c r="AQ41" s="5">
        <v>364.1</v>
      </c>
      <c r="AR41" s="5">
        <v>15.15</v>
      </c>
      <c r="AS41" s="5" t="s">
        <v>721</v>
      </c>
      <c r="AT41" s="5"/>
      <c r="AU41" s="6" t="s">
        <v>789</v>
      </c>
      <c r="AV41" s="6"/>
      <c r="AW41" s="6" t="s">
        <v>730</v>
      </c>
      <c r="AX41" s="6"/>
      <c r="AY41" s="6" t="s">
        <v>657</v>
      </c>
      <c r="AZ41" s="6"/>
      <c r="BA41" s="7" t="s">
        <v>657</v>
      </c>
      <c r="BB41" s="5"/>
      <c r="BC41" s="5" t="s">
        <v>657</v>
      </c>
      <c r="BD41" s="5"/>
      <c r="BE41" s="11" t="s">
        <v>304</v>
      </c>
      <c r="BF41" s="11" t="s">
        <v>296</v>
      </c>
      <c r="BG41" s="11" t="s">
        <v>305</v>
      </c>
      <c r="BH41" s="11" t="s">
        <v>306</v>
      </c>
      <c r="BI41" s="11" t="s">
        <v>307</v>
      </c>
      <c r="BJ41" s="11" t="s">
        <v>308</v>
      </c>
      <c r="BK41" s="11" t="s">
        <v>309</v>
      </c>
      <c r="BL41" s="11" t="s">
        <v>310</v>
      </c>
      <c r="BM41" s="11" t="s">
        <v>311</v>
      </c>
      <c r="BN41" s="11" t="s">
        <v>312</v>
      </c>
      <c r="BO41" s="11" t="s">
        <v>123</v>
      </c>
      <c r="BP41" s="11" t="s">
        <v>712</v>
      </c>
      <c r="BQ41" s="11" t="s">
        <v>313</v>
      </c>
      <c r="BR41" s="11" t="s">
        <v>258</v>
      </c>
      <c r="BS41" s="5" t="s">
        <v>826</v>
      </c>
      <c r="BT41" s="5" t="s">
        <v>657</v>
      </c>
      <c r="BU41" s="5" t="s">
        <v>751</v>
      </c>
      <c r="BV41" s="5"/>
      <c r="BW41" s="5"/>
      <c r="BX41" s="5"/>
      <c r="BY41" s="5"/>
      <c r="BZ41" s="5"/>
      <c r="CA41" s="5" t="s">
        <v>721</v>
      </c>
      <c r="CB41" s="5" t="s">
        <v>766</v>
      </c>
      <c r="CC41" s="5"/>
      <c r="CD41" s="5" t="s">
        <v>768</v>
      </c>
      <c r="CE41" s="5"/>
      <c r="CF41" s="5" t="s">
        <v>772</v>
      </c>
      <c r="CG41" s="5" t="s">
        <v>772</v>
      </c>
      <c r="CH41" s="5"/>
    </row>
    <row r="42" spans="1:86">
      <c r="A42" s="6" t="s">
        <v>876</v>
      </c>
      <c r="B42" s="6">
        <v>50</v>
      </c>
      <c r="C42" s="7" t="s">
        <v>660</v>
      </c>
      <c r="D42" s="6">
        <v>38</v>
      </c>
      <c r="E42" s="13"/>
      <c r="F42" s="6" t="s">
        <v>657</v>
      </c>
      <c r="G42" s="6"/>
      <c r="H42" s="6"/>
      <c r="I42" s="6" t="s">
        <v>657</v>
      </c>
      <c r="J42" s="5"/>
      <c r="K42" s="6" t="s">
        <v>657</v>
      </c>
      <c r="L42" s="6"/>
      <c r="M42" s="6" t="s">
        <v>692</v>
      </c>
      <c r="N42" s="9" t="s">
        <v>656</v>
      </c>
      <c r="O42" s="6">
        <v>9.99</v>
      </c>
      <c r="P42" s="6">
        <v>0.56999999999999995</v>
      </c>
      <c r="Q42" s="5">
        <v>0.22</v>
      </c>
      <c r="R42" s="5">
        <v>0</v>
      </c>
      <c r="S42" s="5">
        <v>122</v>
      </c>
      <c r="T42" s="6">
        <v>271</v>
      </c>
      <c r="U42" s="6">
        <v>107.7</v>
      </c>
      <c r="V42" s="6"/>
      <c r="W42" s="6">
        <v>56</v>
      </c>
      <c r="X42" s="6">
        <v>51</v>
      </c>
      <c r="Y42" s="6">
        <v>33.299999999999997</v>
      </c>
      <c r="Z42" s="6">
        <v>248</v>
      </c>
      <c r="AA42" s="6">
        <v>12</v>
      </c>
      <c r="AB42" s="6">
        <v>3.01</v>
      </c>
      <c r="AC42" s="6">
        <v>137</v>
      </c>
      <c r="AD42" s="6">
        <v>31</v>
      </c>
      <c r="AE42" s="6">
        <v>676</v>
      </c>
      <c r="AF42" s="6">
        <v>12.7</v>
      </c>
      <c r="AG42" s="6">
        <v>32.799999999999997</v>
      </c>
      <c r="AH42" s="5"/>
      <c r="AI42" s="5"/>
      <c r="AJ42" s="5" t="s">
        <v>786</v>
      </c>
      <c r="AK42" s="5">
        <v>2.7</v>
      </c>
      <c r="AL42" s="5">
        <v>38</v>
      </c>
      <c r="AM42" s="5">
        <v>0.69</v>
      </c>
      <c r="AN42" s="5">
        <v>27.97</v>
      </c>
      <c r="AO42" s="5">
        <v>0.11600000000000001</v>
      </c>
      <c r="AP42" s="5">
        <v>8.4000000000000005E-2</v>
      </c>
      <c r="AQ42" s="5">
        <v>607.1</v>
      </c>
      <c r="AR42" s="5">
        <v>19.149999999999999</v>
      </c>
      <c r="AS42" s="5" t="s">
        <v>721</v>
      </c>
      <c r="AT42" s="5"/>
      <c r="AU42" s="6" t="s">
        <v>789</v>
      </c>
      <c r="AV42" s="6"/>
      <c r="AW42" s="6" t="s">
        <v>727</v>
      </c>
      <c r="AX42" s="6"/>
      <c r="AY42" s="6" t="s">
        <v>657</v>
      </c>
      <c r="AZ42" s="6"/>
      <c r="BA42" s="7" t="s">
        <v>657</v>
      </c>
      <c r="BB42" s="5"/>
      <c r="BC42" s="5" t="s">
        <v>657</v>
      </c>
      <c r="BD42" s="5"/>
      <c r="BE42" s="11" t="s">
        <v>314</v>
      </c>
      <c r="BF42" s="11" t="s">
        <v>315</v>
      </c>
      <c r="BG42" s="11" t="s">
        <v>316</v>
      </c>
      <c r="BH42" s="11" t="s">
        <v>213</v>
      </c>
      <c r="BI42" s="11" t="s">
        <v>317</v>
      </c>
      <c r="BJ42" s="11" t="s">
        <v>273</v>
      </c>
      <c r="BK42" s="11" t="s">
        <v>318</v>
      </c>
      <c r="BL42" s="11" t="s">
        <v>319</v>
      </c>
      <c r="BM42" s="11" t="s">
        <v>52</v>
      </c>
      <c r="BN42" s="11" t="s">
        <v>320</v>
      </c>
      <c r="BO42" s="11" t="s">
        <v>241</v>
      </c>
      <c r="BP42" s="11" t="s">
        <v>712</v>
      </c>
      <c r="BQ42" s="11" t="s">
        <v>126</v>
      </c>
      <c r="BR42" s="11" t="s">
        <v>322</v>
      </c>
      <c r="BS42" s="5" t="s">
        <v>746</v>
      </c>
      <c r="BT42" s="5"/>
      <c r="BU42" s="5" t="s">
        <v>751</v>
      </c>
      <c r="BV42" s="5"/>
      <c r="BW42" s="5"/>
      <c r="BX42" s="5"/>
      <c r="BY42" s="5"/>
      <c r="BZ42" s="5"/>
      <c r="CA42" s="5" t="s">
        <v>721</v>
      </c>
      <c r="CB42" s="5" t="s">
        <v>767</v>
      </c>
      <c r="CC42" s="5"/>
      <c r="CD42" s="5" t="s">
        <v>768</v>
      </c>
      <c r="CE42" s="5"/>
      <c r="CF42" s="5" t="s">
        <v>772</v>
      </c>
      <c r="CG42" s="5"/>
      <c r="CH42" s="5"/>
    </row>
    <row r="43" spans="1:86">
      <c r="A43" s="6" t="s">
        <v>874</v>
      </c>
      <c r="B43" s="6">
        <v>69</v>
      </c>
      <c r="C43" s="7" t="s">
        <v>658</v>
      </c>
      <c r="D43" s="6">
        <v>39.5</v>
      </c>
      <c r="E43" s="13" t="s">
        <v>657</v>
      </c>
      <c r="F43" s="6" t="s">
        <v>657</v>
      </c>
      <c r="G43" s="6"/>
      <c r="H43" s="6"/>
      <c r="I43" s="6" t="s">
        <v>657</v>
      </c>
      <c r="J43" s="5" t="s">
        <v>657</v>
      </c>
      <c r="K43" s="6" t="s">
        <v>657</v>
      </c>
      <c r="L43" s="6"/>
      <c r="M43" s="6" t="s">
        <v>691</v>
      </c>
      <c r="N43" s="9" t="s">
        <v>656</v>
      </c>
      <c r="O43" s="6">
        <v>3.22</v>
      </c>
      <c r="P43" s="6">
        <v>0.72</v>
      </c>
      <c r="Q43" s="5">
        <v>0.26</v>
      </c>
      <c r="R43" s="5">
        <v>0.02</v>
      </c>
      <c r="S43" s="5">
        <v>121</v>
      </c>
      <c r="T43" s="6">
        <v>156</v>
      </c>
      <c r="U43" s="6"/>
      <c r="V43" s="6"/>
      <c r="W43" s="6">
        <v>25</v>
      </c>
      <c r="X43" s="6">
        <v>39</v>
      </c>
      <c r="Y43" s="6">
        <v>29.1</v>
      </c>
      <c r="Z43" s="6">
        <v>55</v>
      </c>
      <c r="AA43" s="6">
        <v>12.6</v>
      </c>
      <c r="AB43" s="6">
        <v>3.84</v>
      </c>
      <c r="AC43" s="6">
        <v>141</v>
      </c>
      <c r="AD43" s="6">
        <v>84</v>
      </c>
      <c r="AE43" s="6">
        <v>375</v>
      </c>
      <c r="AF43" s="6">
        <v>13.5</v>
      </c>
      <c r="AG43" s="6">
        <v>34</v>
      </c>
      <c r="AH43" s="5"/>
      <c r="AI43" s="5"/>
      <c r="AJ43" s="5" t="s">
        <v>786</v>
      </c>
      <c r="AK43" s="5">
        <v>4.8</v>
      </c>
      <c r="AL43" s="5">
        <v>85</v>
      </c>
      <c r="AM43" s="5">
        <v>0.83</v>
      </c>
      <c r="AN43" s="5">
        <v>71.13</v>
      </c>
      <c r="AO43" s="5">
        <v>2.1999999999999999E-2</v>
      </c>
      <c r="AP43" s="5">
        <v>0.13700000000000001</v>
      </c>
      <c r="AQ43" s="5">
        <v>911.2</v>
      </c>
      <c r="AR43" s="5">
        <v>0.76</v>
      </c>
      <c r="AS43" s="5" t="s">
        <v>721</v>
      </c>
      <c r="AT43" s="5"/>
      <c r="AU43" s="6" t="s">
        <v>789</v>
      </c>
      <c r="AV43" s="6"/>
      <c r="AW43" s="6" t="s">
        <v>726</v>
      </c>
      <c r="AX43" s="6"/>
      <c r="AY43" s="6" t="s">
        <v>657</v>
      </c>
      <c r="AZ43" s="6"/>
      <c r="BA43" s="7" t="s">
        <v>657</v>
      </c>
      <c r="BB43" s="5" t="s">
        <v>657</v>
      </c>
      <c r="BC43" s="5" t="s">
        <v>657</v>
      </c>
      <c r="BD43" s="5"/>
      <c r="BE43" s="11" t="s">
        <v>323</v>
      </c>
      <c r="BF43" s="11" t="s">
        <v>324</v>
      </c>
      <c r="BG43" s="11" t="s">
        <v>325</v>
      </c>
      <c r="BH43" s="11" t="s">
        <v>326</v>
      </c>
      <c r="BI43" s="11" t="s">
        <v>327</v>
      </c>
      <c r="BJ43" s="11" t="s">
        <v>328</v>
      </c>
      <c r="BK43" s="11" t="s">
        <v>329</v>
      </c>
      <c r="BL43" s="11" t="s">
        <v>330</v>
      </c>
      <c r="BM43" s="11" t="s">
        <v>99</v>
      </c>
      <c r="BN43" s="11" t="s">
        <v>331</v>
      </c>
      <c r="BO43" s="11" t="s">
        <v>109</v>
      </c>
      <c r="BP43" s="11" t="s">
        <v>712</v>
      </c>
      <c r="BQ43" s="11" t="s">
        <v>102</v>
      </c>
      <c r="BR43" s="11" t="s">
        <v>333</v>
      </c>
      <c r="BS43" s="5" t="s">
        <v>746</v>
      </c>
      <c r="BT43" s="5"/>
      <c r="BU43" s="5" t="s">
        <v>751</v>
      </c>
      <c r="BV43" s="5"/>
      <c r="BW43" s="5"/>
      <c r="BX43" s="5"/>
      <c r="BY43" s="5"/>
      <c r="BZ43" s="5"/>
      <c r="CA43" s="5" t="s">
        <v>721</v>
      </c>
      <c r="CB43" s="5" t="s">
        <v>766</v>
      </c>
      <c r="CC43" s="5"/>
      <c r="CD43" s="5" t="s">
        <v>768</v>
      </c>
      <c r="CE43" s="5"/>
      <c r="CF43" s="5" t="s">
        <v>773</v>
      </c>
      <c r="CG43" s="5"/>
      <c r="CH43" s="5"/>
    </row>
    <row r="44" spans="1:86">
      <c r="A44" s="6" t="s">
        <v>874</v>
      </c>
      <c r="B44" s="6">
        <v>51</v>
      </c>
      <c r="C44" s="7" t="s">
        <v>658</v>
      </c>
      <c r="D44" s="6">
        <v>38.9</v>
      </c>
      <c r="E44" s="7" t="s">
        <v>657</v>
      </c>
      <c r="F44" s="6" t="s">
        <v>657</v>
      </c>
      <c r="G44" s="6"/>
      <c r="H44" s="6"/>
      <c r="I44" s="6"/>
      <c r="J44" s="5" t="s">
        <v>657</v>
      </c>
      <c r="K44" s="6" t="s">
        <v>657</v>
      </c>
      <c r="L44" s="6"/>
      <c r="M44" s="6" t="s">
        <v>827</v>
      </c>
      <c r="N44" s="9" t="s">
        <v>656</v>
      </c>
      <c r="O44" s="6">
        <v>9.1300000000000008</v>
      </c>
      <c r="P44" s="6">
        <v>0.76</v>
      </c>
      <c r="Q44" s="5">
        <v>1.04</v>
      </c>
      <c r="R44" s="5">
        <v>0</v>
      </c>
      <c r="S44" s="5">
        <v>148</v>
      </c>
      <c r="T44" s="6">
        <v>169</v>
      </c>
      <c r="U44" s="6"/>
      <c r="V44" s="6"/>
      <c r="W44" s="6">
        <v>22</v>
      </c>
      <c r="X44" s="6">
        <v>20</v>
      </c>
      <c r="Y44" s="6">
        <v>39.700000000000003</v>
      </c>
      <c r="Z44" s="6">
        <v>67</v>
      </c>
      <c r="AA44" s="6">
        <v>16.600000000000001</v>
      </c>
      <c r="AB44" s="6">
        <v>3.95</v>
      </c>
      <c r="AC44" s="6">
        <v>134</v>
      </c>
      <c r="AD44" s="6">
        <v>310</v>
      </c>
      <c r="AE44" s="6">
        <v>284</v>
      </c>
      <c r="AF44" s="6">
        <v>12.8</v>
      </c>
      <c r="AG44" s="6">
        <v>29.3</v>
      </c>
      <c r="AH44" s="5"/>
      <c r="AI44" s="5"/>
      <c r="AJ44" s="5" t="s">
        <v>786</v>
      </c>
      <c r="AK44" s="5">
        <v>5.4</v>
      </c>
      <c r="AL44" s="5">
        <v>82</v>
      </c>
      <c r="AM44" s="5">
        <v>0.91</v>
      </c>
      <c r="AN44" s="5">
        <v>101.41</v>
      </c>
      <c r="AO44" s="5" t="s">
        <v>75</v>
      </c>
      <c r="AP44" s="5">
        <v>0.22800000000000001</v>
      </c>
      <c r="AQ44" s="5">
        <v>211.1</v>
      </c>
      <c r="AR44" s="5">
        <v>0.52</v>
      </c>
      <c r="AS44" s="5" t="s">
        <v>721</v>
      </c>
      <c r="AT44" s="5"/>
      <c r="AU44" s="6" t="s">
        <v>789</v>
      </c>
      <c r="AV44" s="6"/>
      <c r="AW44" s="6" t="s">
        <v>726</v>
      </c>
      <c r="AX44" s="6"/>
      <c r="AY44" s="6" t="s">
        <v>657</v>
      </c>
      <c r="AZ44" s="6"/>
      <c r="BA44" s="7" t="s">
        <v>657</v>
      </c>
      <c r="BB44" s="5"/>
      <c r="BC44" s="5" t="s">
        <v>657</v>
      </c>
      <c r="BD44" s="5"/>
      <c r="BE44" s="11" t="s">
        <v>334</v>
      </c>
      <c r="BF44" s="11" t="s">
        <v>335</v>
      </c>
      <c r="BG44" s="11" t="s">
        <v>336</v>
      </c>
      <c r="BH44" s="11" t="s">
        <v>337</v>
      </c>
      <c r="BI44" s="11" t="s">
        <v>338</v>
      </c>
      <c r="BJ44" s="11" t="s">
        <v>241</v>
      </c>
      <c r="BK44" s="11" t="s">
        <v>339</v>
      </c>
      <c r="BL44" s="11" t="s">
        <v>340</v>
      </c>
      <c r="BM44" s="11" t="s">
        <v>211</v>
      </c>
      <c r="BN44" s="11" t="s">
        <v>341</v>
      </c>
      <c r="BO44" s="11" t="s">
        <v>342</v>
      </c>
      <c r="BP44" s="11" t="s">
        <v>712</v>
      </c>
      <c r="BQ44" s="11" t="s">
        <v>344</v>
      </c>
      <c r="BR44" s="11" t="s">
        <v>345</v>
      </c>
      <c r="BS44" s="5" t="s">
        <v>828</v>
      </c>
      <c r="BT44" s="5"/>
      <c r="BU44" s="5" t="s">
        <v>751</v>
      </c>
      <c r="BV44" s="5"/>
      <c r="BW44" s="5"/>
      <c r="BX44" s="5"/>
      <c r="BY44" s="5"/>
      <c r="BZ44" s="5"/>
      <c r="CA44" s="5" t="s">
        <v>721</v>
      </c>
      <c r="CB44" s="5" t="s">
        <v>766</v>
      </c>
      <c r="CC44" s="5"/>
      <c r="CD44" s="5" t="s">
        <v>768</v>
      </c>
      <c r="CE44" s="5"/>
      <c r="CF44" s="5" t="s">
        <v>772</v>
      </c>
      <c r="CG44" s="5"/>
      <c r="CH44" s="5"/>
    </row>
    <row r="45" spans="1:86">
      <c r="A45" s="6" t="s">
        <v>874</v>
      </c>
      <c r="B45" s="6">
        <v>58</v>
      </c>
      <c r="C45" s="7" t="s">
        <v>658</v>
      </c>
      <c r="D45" s="6"/>
      <c r="E45" s="7"/>
      <c r="F45" s="6" t="s">
        <v>657</v>
      </c>
      <c r="G45" s="6"/>
      <c r="H45" s="6"/>
      <c r="I45" s="6"/>
      <c r="J45" s="5"/>
      <c r="K45" s="6"/>
      <c r="L45" s="6"/>
      <c r="M45" s="6" t="s">
        <v>829</v>
      </c>
      <c r="N45" s="9" t="s">
        <v>656</v>
      </c>
      <c r="O45" s="6"/>
      <c r="P45" s="6"/>
      <c r="Q45" s="5"/>
      <c r="R45" s="5"/>
      <c r="S45" s="5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 t="s">
        <v>656</v>
      </c>
      <c r="AT45" s="5"/>
      <c r="AU45" s="6"/>
      <c r="AV45" s="6"/>
      <c r="AW45" s="6" t="s">
        <v>726</v>
      </c>
      <c r="AX45" s="6"/>
      <c r="AY45" s="6" t="s">
        <v>657</v>
      </c>
      <c r="AZ45" s="6"/>
      <c r="BA45" s="7" t="s">
        <v>657</v>
      </c>
      <c r="BB45" s="5" t="s">
        <v>657</v>
      </c>
      <c r="BC45" s="5" t="s">
        <v>657</v>
      </c>
      <c r="BD45" s="5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5" t="s">
        <v>830</v>
      </c>
      <c r="BT45" s="5"/>
      <c r="BU45" s="5"/>
      <c r="BV45" s="5"/>
      <c r="BW45" s="5"/>
      <c r="BX45" s="5"/>
      <c r="BY45" s="5" t="s">
        <v>760</v>
      </c>
      <c r="BZ45" s="5"/>
      <c r="CA45" s="5" t="s">
        <v>656</v>
      </c>
      <c r="CB45" s="5" t="s">
        <v>656</v>
      </c>
      <c r="CC45" s="5"/>
      <c r="CD45" s="5" t="s">
        <v>656</v>
      </c>
      <c r="CE45" s="5"/>
      <c r="CF45" s="5" t="s">
        <v>656</v>
      </c>
      <c r="CG45" s="5" t="s">
        <v>656</v>
      </c>
      <c r="CH45" s="5"/>
    </row>
    <row r="46" spans="1:86">
      <c r="A46" s="6" t="s">
        <v>874</v>
      </c>
      <c r="B46" s="5">
        <v>47</v>
      </c>
      <c r="C46" s="7" t="s">
        <v>658</v>
      </c>
      <c r="D46" s="5" t="s">
        <v>657</v>
      </c>
      <c r="E46" s="7" t="s">
        <v>657</v>
      </c>
      <c r="F46" s="6" t="s">
        <v>657</v>
      </c>
      <c r="G46" s="6"/>
      <c r="H46" s="6"/>
      <c r="I46" s="6"/>
      <c r="J46" s="5" t="s">
        <v>657</v>
      </c>
      <c r="K46" s="6" t="s">
        <v>657</v>
      </c>
      <c r="L46" s="6"/>
      <c r="M46" s="6" t="s">
        <v>692</v>
      </c>
      <c r="N46" s="9" t="s">
        <v>656</v>
      </c>
      <c r="O46" s="6">
        <v>8.0500000000000007</v>
      </c>
      <c r="P46" s="6">
        <v>0.41</v>
      </c>
      <c r="Q46" s="5">
        <v>0.26</v>
      </c>
      <c r="R46" s="5">
        <v>0</v>
      </c>
      <c r="S46" s="5">
        <v>146</v>
      </c>
      <c r="T46" s="6">
        <v>147</v>
      </c>
      <c r="U46" s="6">
        <v>91.5</v>
      </c>
      <c r="V46" s="6"/>
      <c r="W46" s="6">
        <v>29</v>
      </c>
      <c r="X46" s="6">
        <v>29</v>
      </c>
      <c r="Y46" s="6">
        <v>30</v>
      </c>
      <c r="Z46" s="6">
        <v>100</v>
      </c>
      <c r="AA46" s="6">
        <v>18.899999999999999</v>
      </c>
      <c r="AB46" s="6">
        <v>4.3099999999999996</v>
      </c>
      <c r="AC46" s="6">
        <v>138</v>
      </c>
      <c r="AD46" s="6">
        <v>103</v>
      </c>
      <c r="AE46" s="6">
        <v>695</v>
      </c>
      <c r="AF46" s="6"/>
      <c r="AG46" s="6"/>
      <c r="AH46" s="5" t="s">
        <v>788</v>
      </c>
      <c r="AI46" s="5"/>
      <c r="AJ46" s="5"/>
      <c r="AK46" s="5">
        <v>6.3</v>
      </c>
      <c r="AL46" s="5">
        <v>51</v>
      </c>
      <c r="AM46" s="5">
        <v>2.13</v>
      </c>
      <c r="AN46" s="5">
        <v>168.4</v>
      </c>
      <c r="AO46" s="5">
        <v>0.01</v>
      </c>
      <c r="AP46" s="5">
        <v>7.3999999999999996E-2</v>
      </c>
      <c r="AQ46" s="5"/>
      <c r="AR46" s="5"/>
      <c r="AS46" s="5" t="s">
        <v>721</v>
      </c>
      <c r="AT46" s="5"/>
      <c r="AU46" s="6" t="s">
        <v>789</v>
      </c>
      <c r="AV46" s="6"/>
      <c r="AW46" s="6" t="s">
        <v>726</v>
      </c>
      <c r="AX46" s="6"/>
      <c r="AY46" s="6" t="s">
        <v>657</v>
      </c>
      <c r="AZ46" s="6"/>
      <c r="BA46" s="7" t="s">
        <v>657</v>
      </c>
      <c r="BB46" s="5" t="s">
        <v>657</v>
      </c>
      <c r="BC46" s="5" t="s">
        <v>657</v>
      </c>
      <c r="BD46" s="5"/>
      <c r="BE46" s="11" t="s">
        <v>346</v>
      </c>
      <c r="BF46" s="11" t="s">
        <v>284</v>
      </c>
      <c r="BG46" s="11" t="s">
        <v>347</v>
      </c>
      <c r="BH46" s="11" t="s">
        <v>37</v>
      </c>
      <c r="BI46" s="11" t="s">
        <v>348</v>
      </c>
      <c r="BJ46" s="11" t="s">
        <v>349</v>
      </c>
      <c r="BK46" s="11" t="s">
        <v>350</v>
      </c>
      <c r="BL46" s="11" t="s">
        <v>351</v>
      </c>
      <c r="BM46" s="11" t="s">
        <v>241</v>
      </c>
      <c r="BN46" s="11" t="s">
        <v>352</v>
      </c>
      <c r="BO46" s="11" t="s">
        <v>267</v>
      </c>
      <c r="BP46" s="11" t="s">
        <v>712</v>
      </c>
      <c r="BQ46" s="11" t="s">
        <v>353</v>
      </c>
      <c r="BR46" s="11" t="s">
        <v>354</v>
      </c>
      <c r="BS46" s="5" t="s">
        <v>747</v>
      </c>
      <c r="BT46" s="5"/>
      <c r="BU46" s="5" t="s">
        <v>752</v>
      </c>
      <c r="BV46" s="5"/>
      <c r="BW46" s="5"/>
      <c r="BX46" s="5"/>
      <c r="BY46" s="5"/>
      <c r="BZ46" s="5"/>
      <c r="CA46" s="5" t="s">
        <v>722</v>
      </c>
      <c r="CB46" s="5" t="s">
        <v>766</v>
      </c>
      <c r="CC46" s="5"/>
      <c r="CD46" s="5" t="s">
        <v>656</v>
      </c>
      <c r="CE46" s="5"/>
      <c r="CF46" s="5" t="s">
        <v>656</v>
      </c>
      <c r="CG46" s="5" t="s">
        <v>656</v>
      </c>
      <c r="CH46" s="5"/>
    </row>
    <row r="47" spans="1:86">
      <c r="A47" s="5" t="s">
        <v>874</v>
      </c>
      <c r="B47" s="6">
        <v>67</v>
      </c>
      <c r="C47" s="8" t="s">
        <v>659</v>
      </c>
      <c r="D47" s="5" t="s">
        <v>657</v>
      </c>
      <c r="E47" s="8"/>
      <c r="F47" s="5"/>
      <c r="G47" s="6"/>
      <c r="H47" s="5"/>
      <c r="I47" s="5"/>
      <c r="J47" s="5" t="s">
        <v>657</v>
      </c>
      <c r="K47" s="5" t="s">
        <v>657</v>
      </c>
      <c r="L47" s="5"/>
      <c r="M47" s="5" t="s">
        <v>691</v>
      </c>
      <c r="N47" s="15">
        <v>0.79</v>
      </c>
      <c r="O47" s="5">
        <v>3.29</v>
      </c>
      <c r="P47" s="5">
        <v>0.8</v>
      </c>
      <c r="Q47" s="5">
        <v>0.3</v>
      </c>
      <c r="R47" s="5">
        <v>0.02</v>
      </c>
      <c r="S47" s="5">
        <v>153</v>
      </c>
      <c r="T47" s="5">
        <v>83</v>
      </c>
      <c r="U47" s="5"/>
      <c r="V47" s="5"/>
      <c r="W47" s="5">
        <v>86</v>
      </c>
      <c r="X47" s="5">
        <v>62</v>
      </c>
      <c r="Y47" s="5">
        <v>29.3</v>
      </c>
      <c r="Z47" s="5">
        <v>83</v>
      </c>
      <c r="AA47" s="5">
        <v>21.7</v>
      </c>
      <c r="AB47" s="5">
        <v>4.7300000000000004</v>
      </c>
      <c r="AC47" s="5">
        <v>151</v>
      </c>
      <c r="AD47" s="5">
        <v>15</v>
      </c>
      <c r="AE47" s="5">
        <v>362</v>
      </c>
      <c r="AF47" s="5">
        <v>12.8</v>
      </c>
      <c r="AG47" s="5">
        <v>27.1</v>
      </c>
      <c r="AH47" s="5" t="s">
        <v>788</v>
      </c>
      <c r="AI47" s="5"/>
      <c r="AJ47" s="5" t="s">
        <v>786</v>
      </c>
      <c r="AK47" s="5">
        <v>10.32</v>
      </c>
      <c r="AL47" s="5">
        <v>80</v>
      </c>
      <c r="AM47" s="5"/>
      <c r="AN47" s="5"/>
      <c r="AO47" s="5"/>
      <c r="AP47" s="5">
        <v>6.9000000000000006E-2</v>
      </c>
      <c r="AQ47" s="5">
        <v>124.6</v>
      </c>
      <c r="AR47" s="5">
        <v>0.7</v>
      </c>
      <c r="AS47" s="5" t="s">
        <v>721</v>
      </c>
      <c r="AT47" s="5"/>
      <c r="AU47" s="5" t="s">
        <v>831</v>
      </c>
      <c r="AV47" s="5"/>
      <c r="AW47" s="5" t="s">
        <v>731</v>
      </c>
      <c r="AX47" s="5"/>
      <c r="AY47" s="5" t="s">
        <v>657</v>
      </c>
      <c r="AZ47" s="5"/>
      <c r="BA47" s="8" t="s">
        <v>657</v>
      </c>
      <c r="BB47" s="5"/>
      <c r="BC47" s="5" t="s">
        <v>657</v>
      </c>
      <c r="BD47" s="5"/>
      <c r="BE47" s="11" t="s">
        <v>355</v>
      </c>
      <c r="BF47" s="11" t="s">
        <v>356</v>
      </c>
      <c r="BG47" s="11" t="s">
        <v>357</v>
      </c>
      <c r="BH47" s="11" t="s">
        <v>358</v>
      </c>
      <c r="BI47" s="11" t="s">
        <v>359</v>
      </c>
      <c r="BJ47" s="11" t="s">
        <v>360</v>
      </c>
      <c r="BK47" s="11" t="s">
        <v>126</v>
      </c>
      <c r="BL47" s="11" t="s">
        <v>361</v>
      </c>
      <c r="BM47" s="11" t="s">
        <v>362</v>
      </c>
      <c r="BN47" s="11" t="s">
        <v>363</v>
      </c>
      <c r="BO47" s="11" t="s">
        <v>156</v>
      </c>
      <c r="BP47" s="11" t="s">
        <v>712</v>
      </c>
      <c r="BQ47" s="11" t="s">
        <v>126</v>
      </c>
      <c r="BR47" s="11" t="s">
        <v>364</v>
      </c>
      <c r="BS47" s="5" t="s">
        <v>747</v>
      </c>
      <c r="BT47" s="5"/>
      <c r="BU47" s="5" t="s">
        <v>751</v>
      </c>
      <c r="BV47" s="5"/>
      <c r="BW47" s="5"/>
      <c r="BX47" s="5"/>
      <c r="BY47" s="5"/>
      <c r="BZ47" s="5"/>
      <c r="CA47" s="5" t="s">
        <v>721</v>
      </c>
      <c r="CB47" s="5" t="s">
        <v>766</v>
      </c>
      <c r="CC47" s="5"/>
      <c r="CD47" s="5" t="s">
        <v>768</v>
      </c>
      <c r="CE47" s="5"/>
      <c r="CF47" s="5" t="s">
        <v>772</v>
      </c>
      <c r="CG47" s="5"/>
      <c r="CH47" s="5"/>
    </row>
    <row r="48" spans="1:86">
      <c r="A48" s="5" t="s">
        <v>874</v>
      </c>
      <c r="B48" s="5">
        <v>70</v>
      </c>
      <c r="C48" s="8" t="s">
        <v>659</v>
      </c>
      <c r="D48" s="5" t="s">
        <v>657</v>
      </c>
      <c r="E48" s="8" t="s">
        <v>657</v>
      </c>
      <c r="F48" s="5"/>
      <c r="G48" s="6"/>
      <c r="H48" s="5"/>
      <c r="I48" s="5" t="s">
        <v>657</v>
      </c>
      <c r="J48" s="5"/>
      <c r="K48" s="5"/>
      <c r="L48" s="5"/>
      <c r="M48" s="5" t="s">
        <v>832</v>
      </c>
      <c r="N48" s="9" t="s">
        <v>656</v>
      </c>
      <c r="O48" s="5">
        <v>12.75</v>
      </c>
      <c r="P48" s="5">
        <v>0.69</v>
      </c>
      <c r="Q48" s="5">
        <v>0.56999999999999995</v>
      </c>
      <c r="R48" s="5">
        <v>0</v>
      </c>
      <c r="S48" s="5">
        <v>106</v>
      </c>
      <c r="T48" s="5">
        <v>48</v>
      </c>
      <c r="U48" s="5">
        <v>187.7</v>
      </c>
      <c r="V48" s="5"/>
      <c r="W48" s="5">
        <v>28</v>
      </c>
      <c r="X48" s="5">
        <v>29</v>
      </c>
      <c r="Y48" s="5">
        <v>28.6</v>
      </c>
      <c r="Z48" s="5">
        <v>160</v>
      </c>
      <c r="AA48" s="5">
        <v>19.3</v>
      </c>
      <c r="AB48" s="5">
        <v>3.93</v>
      </c>
      <c r="AC48" s="5">
        <v>138</v>
      </c>
      <c r="AD48" s="5">
        <v>91</v>
      </c>
      <c r="AE48" s="5">
        <v>784</v>
      </c>
      <c r="AF48" s="5">
        <v>14.3</v>
      </c>
      <c r="AG48" s="5">
        <v>27.9</v>
      </c>
      <c r="AH48" s="5"/>
      <c r="AI48" s="5"/>
      <c r="AJ48" s="5" t="s">
        <v>786</v>
      </c>
      <c r="AK48" s="5">
        <v>8.6</v>
      </c>
      <c r="AL48" s="5">
        <v>59</v>
      </c>
      <c r="AM48" s="5">
        <v>4.05</v>
      </c>
      <c r="AN48" s="5">
        <v>98.92</v>
      </c>
      <c r="AO48" s="5">
        <v>2.5750000000000002</v>
      </c>
      <c r="AP48" s="5">
        <v>0.40100000000000002</v>
      </c>
      <c r="AQ48" s="5">
        <v>3103</v>
      </c>
      <c r="AR48" s="5">
        <v>118.6</v>
      </c>
      <c r="AS48" s="5" t="s">
        <v>721</v>
      </c>
      <c r="AT48" s="5"/>
      <c r="AU48" s="5" t="s">
        <v>831</v>
      </c>
      <c r="AV48" s="5"/>
      <c r="AW48" s="5" t="s">
        <v>726</v>
      </c>
      <c r="AX48" s="5"/>
      <c r="AY48" s="5" t="s">
        <v>657</v>
      </c>
      <c r="AZ48" s="5"/>
      <c r="BA48" s="8" t="s">
        <v>657</v>
      </c>
      <c r="BB48" s="5"/>
      <c r="BC48" s="5" t="s">
        <v>657</v>
      </c>
      <c r="BD48" s="5"/>
      <c r="BE48" s="11" t="s">
        <v>365</v>
      </c>
      <c r="BF48" s="11" t="s">
        <v>366</v>
      </c>
      <c r="BG48" s="11" t="s">
        <v>367</v>
      </c>
      <c r="BH48" s="11" t="s">
        <v>269</v>
      </c>
      <c r="BI48" s="11" t="s">
        <v>368</v>
      </c>
      <c r="BJ48" s="11" t="s">
        <v>369</v>
      </c>
      <c r="BK48" s="11" t="s">
        <v>332</v>
      </c>
      <c r="BL48" s="11" t="s">
        <v>370</v>
      </c>
      <c r="BM48" s="11" t="s">
        <v>249</v>
      </c>
      <c r="BN48" s="11" t="s">
        <v>371</v>
      </c>
      <c r="BO48" s="11" t="s">
        <v>372</v>
      </c>
      <c r="BP48" s="11"/>
      <c r="BQ48" s="11"/>
      <c r="BR48" s="11"/>
      <c r="BS48" s="5" t="s">
        <v>793</v>
      </c>
      <c r="BT48" s="5"/>
      <c r="BU48" s="5" t="s">
        <v>751</v>
      </c>
      <c r="BV48" s="5" t="s">
        <v>820</v>
      </c>
      <c r="BW48" s="5"/>
      <c r="BX48" s="5"/>
      <c r="BY48" s="5"/>
      <c r="BZ48" s="5"/>
      <c r="CA48" s="5" t="s">
        <v>721</v>
      </c>
      <c r="CB48" s="5" t="s">
        <v>767</v>
      </c>
      <c r="CC48" s="5"/>
      <c r="CD48" s="5" t="s">
        <v>656</v>
      </c>
      <c r="CE48" s="5"/>
      <c r="CF48" s="5" t="s">
        <v>656</v>
      </c>
      <c r="CG48" s="5" t="s">
        <v>656</v>
      </c>
      <c r="CH48" s="5"/>
    </row>
    <row r="49" spans="1:86">
      <c r="A49" s="5" t="s">
        <v>874</v>
      </c>
      <c r="B49" s="5">
        <v>78</v>
      </c>
      <c r="C49" s="8" t="s">
        <v>659</v>
      </c>
      <c r="D49" s="5" t="s">
        <v>657</v>
      </c>
      <c r="E49" s="8"/>
      <c r="F49" s="5" t="s">
        <v>657</v>
      </c>
      <c r="G49" s="6"/>
      <c r="H49" s="5"/>
      <c r="I49" s="5"/>
      <c r="J49" s="5" t="s">
        <v>657</v>
      </c>
      <c r="K49" s="5" t="s">
        <v>657</v>
      </c>
      <c r="L49" s="5"/>
      <c r="M49" s="5" t="s">
        <v>687</v>
      </c>
      <c r="N49" s="15" t="s">
        <v>656</v>
      </c>
      <c r="O49" s="5">
        <v>11.62</v>
      </c>
      <c r="P49" s="5">
        <v>0.79</v>
      </c>
      <c r="Q49" s="5">
        <v>1.25</v>
      </c>
      <c r="R49" s="5">
        <v>0.01</v>
      </c>
      <c r="S49" s="5">
        <v>143</v>
      </c>
      <c r="T49" s="5">
        <v>260</v>
      </c>
      <c r="U49" s="5">
        <v>61.5</v>
      </c>
      <c r="V49" s="5"/>
      <c r="W49" s="5">
        <v>69</v>
      </c>
      <c r="X49" s="5">
        <v>52</v>
      </c>
      <c r="Y49" s="5">
        <v>32.700000000000003</v>
      </c>
      <c r="Z49" s="5">
        <v>52</v>
      </c>
      <c r="AA49" s="5">
        <v>12.8</v>
      </c>
      <c r="AB49" s="5">
        <v>3.72</v>
      </c>
      <c r="AC49" s="5">
        <v>141</v>
      </c>
      <c r="AD49" s="5">
        <v>133</v>
      </c>
      <c r="AE49" s="5">
        <v>429</v>
      </c>
      <c r="AF49" s="5">
        <v>14.1</v>
      </c>
      <c r="AG49" s="5">
        <v>29.9</v>
      </c>
      <c r="AH49" s="5"/>
      <c r="AI49" s="5"/>
      <c r="AJ49" s="5" t="s">
        <v>786</v>
      </c>
      <c r="AK49" s="5">
        <v>6.4</v>
      </c>
      <c r="AL49" s="5">
        <v>52</v>
      </c>
      <c r="AM49" s="5">
        <v>4.3</v>
      </c>
      <c r="AN49" s="5">
        <v>122.4</v>
      </c>
      <c r="AO49" s="5">
        <v>0.28199999999999997</v>
      </c>
      <c r="AP49" s="5">
        <v>4.7E-2</v>
      </c>
      <c r="AQ49" s="5">
        <v>2055</v>
      </c>
      <c r="AR49" s="5">
        <v>46.81</v>
      </c>
      <c r="AS49" s="5" t="s">
        <v>721</v>
      </c>
      <c r="AT49" s="5"/>
      <c r="AU49" s="5" t="s">
        <v>831</v>
      </c>
      <c r="AV49" s="5"/>
      <c r="AW49" s="5" t="s">
        <v>726</v>
      </c>
      <c r="AX49" s="5"/>
      <c r="AY49" s="5" t="s">
        <v>657</v>
      </c>
      <c r="AZ49" s="5"/>
      <c r="BA49" s="5" t="s">
        <v>657</v>
      </c>
      <c r="BB49" s="5"/>
      <c r="BC49" s="5" t="s">
        <v>657</v>
      </c>
      <c r="BD49" s="5"/>
      <c r="BE49" s="11" t="s">
        <v>373</v>
      </c>
      <c r="BF49" s="11" t="s">
        <v>374</v>
      </c>
      <c r="BG49" s="11" t="s">
        <v>375</v>
      </c>
      <c r="BH49" s="11" t="s">
        <v>376</v>
      </c>
      <c r="BI49" s="11" t="s">
        <v>377</v>
      </c>
      <c r="BJ49" s="11" t="s">
        <v>378</v>
      </c>
      <c r="BK49" s="11" t="s">
        <v>379</v>
      </c>
      <c r="BL49" s="11" t="s">
        <v>380</v>
      </c>
      <c r="BM49" s="11" t="s">
        <v>381</v>
      </c>
      <c r="BN49" s="11" t="s">
        <v>382</v>
      </c>
      <c r="BO49" s="11" t="s">
        <v>178</v>
      </c>
      <c r="BP49" s="11" t="s">
        <v>723</v>
      </c>
      <c r="BQ49" s="11" t="s">
        <v>383</v>
      </c>
      <c r="BR49" s="11" t="s">
        <v>384</v>
      </c>
      <c r="BS49" s="5" t="s">
        <v>833</v>
      </c>
      <c r="BT49" s="5" t="s">
        <v>657</v>
      </c>
      <c r="BU49" s="5" t="s">
        <v>751</v>
      </c>
      <c r="BV49" s="5"/>
      <c r="BW49" s="5"/>
      <c r="BX49" s="5"/>
      <c r="BY49" s="5"/>
      <c r="BZ49" s="5"/>
      <c r="CA49" s="5" t="s">
        <v>721</v>
      </c>
      <c r="CB49" s="5" t="s">
        <v>767</v>
      </c>
      <c r="CC49" s="5"/>
      <c r="CD49" s="5" t="s">
        <v>768</v>
      </c>
      <c r="CE49" s="5"/>
      <c r="CF49" s="5" t="s">
        <v>712</v>
      </c>
      <c r="CG49" s="5" t="s">
        <v>772</v>
      </c>
      <c r="CH49" s="5"/>
    </row>
    <row r="50" spans="1:86">
      <c r="A50" s="5" t="s">
        <v>874</v>
      </c>
      <c r="B50" s="5">
        <v>74</v>
      </c>
      <c r="C50" s="8" t="s">
        <v>658</v>
      </c>
      <c r="D50" s="5">
        <v>39</v>
      </c>
      <c r="E50" s="8"/>
      <c r="F50" s="5"/>
      <c r="G50" s="6"/>
      <c r="H50" s="5"/>
      <c r="I50" s="5" t="s">
        <v>675</v>
      </c>
      <c r="J50" s="5" t="s">
        <v>657</v>
      </c>
      <c r="K50" s="5" t="s">
        <v>657</v>
      </c>
      <c r="L50" s="5" t="s">
        <v>680</v>
      </c>
      <c r="M50" s="5" t="s">
        <v>834</v>
      </c>
      <c r="N50" s="15" t="s">
        <v>656</v>
      </c>
      <c r="O50" s="5">
        <v>8.25</v>
      </c>
      <c r="P50" s="5">
        <v>0.87</v>
      </c>
      <c r="Q50" s="5">
        <v>0.4</v>
      </c>
      <c r="R50" s="5">
        <v>0.01</v>
      </c>
      <c r="S50" s="5">
        <v>145</v>
      </c>
      <c r="T50" s="5">
        <v>206</v>
      </c>
      <c r="U50" s="5"/>
      <c r="V50" s="5"/>
      <c r="W50" s="5">
        <v>96</v>
      </c>
      <c r="X50" s="5">
        <v>87</v>
      </c>
      <c r="Y50" s="5">
        <v>43.1</v>
      </c>
      <c r="Z50" s="5">
        <v>65</v>
      </c>
      <c r="AA50" s="5">
        <v>12.6</v>
      </c>
      <c r="AB50" s="5">
        <v>5.87</v>
      </c>
      <c r="AC50" s="5">
        <v>143</v>
      </c>
      <c r="AD50" s="5">
        <v>898</v>
      </c>
      <c r="AE50" s="5">
        <v>755</v>
      </c>
      <c r="AF50" s="5">
        <v>12.9</v>
      </c>
      <c r="AG50" s="5">
        <v>28</v>
      </c>
      <c r="AH50" s="5"/>
      <c r="AI50" s="5"/>
      <c r="AJ50" s="5" t="s">
        <v>786</v>
      </c>
      <c r="AK50" s="5">
        <v>31.5</v>
      </c>
      <c r="AL50" s="5">
        <v>266</v>
      </c>
      <c r="AM50" s="5">
        <v>4.5199999999999996</v>
      </c>
      <c r="AN50" s="5">
        <v>810.22</v>
      </c>
      <c r="AO50" s="5">
        <v>6.3E-2</v>
      </c>
      <c r="AP50" s="5">
        <v>0.95199999999999996</v>
      </c>
      <c r="AQ50" s="5">
        <v>269.60000000000002</v>
      </c>
      <c r="AR50" s="5">
        <v>2.61</v>
      </c>
      <c r="AS50" s="5" t="s">
        <v>721</v>
      </c>
      <c r="AT50" s="5"/>
      <c r="AU50" s="5" t="s">
        <v>831</v>
      </c>
      <c r="AV50" s="5"/>
      <c r="AW50" s="5" t="s">
        <v>726</v>
      </c>
      <c r="AX50" s="5"/>
      <c r="AY50" s="5" t="s">
        <v>657</v>
      </c>
      <c r="AZ50" s="5"/>
      <c r="BA50" s="8" t="s">
        <v>657</v>
      </c>
      <c r="BB50" s="5"/>
      <c r="BC50" s="5" t="s">
        <v>657</v>
      </c>
      <c r="BD50" s="5"/>
      <c r="BE50" s="11" t="s">
        <v>385</v>
      </c>
      <c r="BF50" s="11" t="s">
        <v>386</v>
      </c>
      <c r="BG50" s="11" t="s">
        <v>387</v>
      </c>
      <c r="BH50" s="11" t="s">
        <v>229</v>
      </c>
      <c r="BI50" s="11" t="s">
        <v>388</v>
      </c>
      <c r="BJ50" s="11" t="s">
        <v>389</v>
      </c>
      <c r="BK50" s="11" t="s">
        <v>264</v>
      </c>
      <c r="BL50" s="11" t="s">
        <v>390</v>
      </c>
      <c r="BM50" s="11" t="s">
        <v>271</v>
      </c>
      <c r="BN50" s="11" t="s">
        <v>391</v>
      </c>
      <c r="BO50" s="11" t="s">
        <v>392</v>
      </c>
      <c r="BP50" s="11" t="s">
        <v>712</v>
      </c>
      <c r="BQ50" s="11" t="s">
        <v>393</v>
      </c>
      <c r="BR50" s="11" t="s">
        <v>256</v>
      </c>
      <c r="BS50" s="5" t="s">
        <v>835</v>
      </c>
      <c r="BT50" s="5" t="s">
        <v>749</v>
      </c>
      <c r="BU50" s="5" t="s">
        <v>751</v>
      </c>
      <c r="BV50" s="5"/>
      <c r="BW50" s="5"/>
      <c r="BX50" s="5"/>
      <c r="BY50" s="5"/>
      <c r="BZ50" s="5"/>
      <c r="CA50" s="5" t="s">
        <v>721</v>
      </c>
      <c r="CB50" s="5" t="s">
        <v>767</v>
      </c>
      <c r="CC50" s="5"/>
      <c r="CD50" s="5" t="s">
        <v>768</v>
      </c>
      <c r="CE50" s="5"/>
      <c r="CF50" s="5" t="s">
        <v>772</v>
      </c>
      <c r="CG50" s="5" t="s">
        <v>712</v>
      </c>
      <c r="CH50" s="5"/>
    </row>
    <row r="51" spans="1:86">
      <c r="A51" s="5" t="s">
        <v>874</v>
      </c>
      <c r="B51" s="5">
        <v>47</v>
      </c>
      <c r="C51" s="8" t="s">
        <v>658</v>
      </c>
      <c r="D51" s="5"/>
      <c r="E51" s="8" t="s">
        <v>657</v>
      </c>
      <c r="F51" s="5" t="s">
        <v>657</v>
      </c>
      <c r="G51" s="6"/>
      <c r="H51" s="5"/>
      <c r="I51" s="5"/>
      <c r="J51" s="5"/>
      <c r="K51" s="5"/>
      <c r="L51" s="5"/>
      <c r="M51" s="5" t="s">
        <v>836</v>
      </c>
      <c r="N51" s="16">
        <v>0.56000000000000005</v>
      </c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 t="s">
        <v>721</v>
      </c>
      <c r="AT51" s="5"/>
      <c r="AU51" s="5"/>
      <c r="AV51" s="5"/>
      <c r="AW51" s="5" t="s">
        <v>726</v>
      </c>
      <c r="AX51" s="5"/>
      <c r="AY51" s="5" t="s">
        <v>657</v>
      </c>
      <c r="AZ51" s="5"/>
      <c r="BA51" s="5" t="s">
        <v>657</v>
      </c>
      <c r="BB51" s="5"/>
      <c r="BC51" s="5" t="s">
        <v>657</v>
      </c>
      <c r="BD51" s="5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5" t="s">
        <v>747</v>
      </c>
      <c r="BT51" s="5"/>
      <c r="BU51" s="5" t="s">
        <v>751</v>
      </c>
      <c r="BV51" s="5"/>
      <c r="BW51" s="5"/>
      <c r="BX51" s="5"/>
      <c r="BY51" s="5"/>
      <c r="BZ51" s="5"/>
      <c r="CA51" s="5" t="s">
        <v>721</v>
      </c>
      <c r="CB51" s="5" t="s">
        <v>656</v>
      </c>
      <c r="CC51" s="5"/>
      <c r="CD51" s="5" t="s">
        <v>656</v>
      </c>
      <c r="CE51" s="5"/>
      <c r="CF51" s="5" t="s">
        <v>656</v>
      </c>
      <c r="CG51" s="5" t="s">
        <v>656</v>
      </c>
      <c r="CH51" s="5"/>
    </row>
    <row r="52" spans="1:86">
      <c r="A52" s="5" t="s">
        <v>876</v>
      </c>
      <c r="B52" s="5">
        <v>76</v>
      </c>
      <c r="C52" s="8" t="s">
        <v>658</v>
      </c>
      <c r="D52" s="5" t="s">
        <v>657</v>
      </c>
      <c r="E52" s="8" t="s">
        <v>657</v>
      </c>
      <c r="F52" s="5" t="s">
        <v>657</v>
      </c>
      <c r="G52" s="6"/>
      <c r="H52" s="5"/>
      <c r="I52" s="5"/>
      <c r="J52" s="5"/>
      <c r="K52" s="5" t="s">
        <v>657</v>
      </c>
      <c r="L52" s="5"/>
      <c r="M52" s="5" t="s">
        <v>837</v>
      </c>
      <c r="N52" s="15" t="s">
        <v>656</v>
      </c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 t="s">
        <v>656</v>
      </c>
      <c r="AT52" s="5"/>
      <c r="AU52" s="5"/>
      <c r="AV52" s="5"/>
      <c r="AW52" s="5" t="s">
        <v>726</v>
      </c>
      <c r="AX52" s="5"/>
      <c r="AY52" s="5" t="s">
        <v>657</v>
      </c>
      <c r="AZ52" s="5"/>
      <c r="BA52" s="8" t="s">
        <v>657</v>
      </c>
      <c r="BB52" s="5"/>
      <c r="BC52" s="5" t="s">
        <v>657</v>
      </c>
      <c r="BD52" s="5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5" t="s">
        <v>747</v>
      </c>
      <c r="BT52" s="5"/>
      <c r="BU52" s="5" t="s">
        <v>751</v>
      </c>
      <c r="BV52" s="5"/>
      <c r="BW52" s="5"/>
      <c r="BX52" s="5"/>
      <c r="BY52" s="5"/>
      <c r="BZ52" s="5"/>
      <c r="CA52" s="5" t="s">
        <v>721</v>
      </c>
      <c r="CB52" s="5" t="s">
        <v>656</v>
      </c>
      <c r="CC52" s="5"/>
      <c r="CD52" s="5" t="s">
        <v>656</v>
      </c>
      <c r="CE52" s="5"/>
      <c r="CF52" s="5" t="s">
        <v>656</v>
      </c>
      <c r="CG52" s="5" t="s">
        <v>656</v>
      </c>
      <c r="CH52" s="5"/>
    </row>
    <row r="53" spans="1:86">
      <c r="A53" s="5" t="s">
        <v>874</v>
      </c>
      <c r="B53" s="5">
        <v>52</v>
      </c>
      <c r="C53" s="8" t="s">
        <v>659</v>
      </c>
      <c r="D53" s="5">
        <v>39</v>
      </c>
      <c r="E53" s="8" t="s">
        <v>657</v>
      </c>
      <c r="F53" s="5" t="s">
        <v>657</v>
      </c>
      <c r="G53" s="6"/>
      <c r="H53" s="5"/>
      <c r="I53" s="5" t="s">
        <v>657</v>
      </c>
      <c r="J53" s="5" t="s">
        <v>657</v>
      </c>
      <c r="K53" s="5" t="s">
        <v>657</v>
      </c>
      <c r="L53" s="5"/>
      <c r="M53" s="5" t="s">
        <v>838</v>
      </c>
      <c r="N53" s="15" t="s">
        <v>656</v>
      </c>
      <c r="O53" s="5">
        <v>6.82</v>
      </c>
      <c r="P53" s="5">
        <v>1.6</v>
      </c>
      <c r="Q53" s="5">
        <v>0.45</v>
      </c>
      <c r="R53" s="5">
        <v>0</v>
      </c>
      <c r="S53" s="5">
        <v>138</v>
      </c>
      <c r="T53" s="5">
        <v>136</v>
      </c>
      <c r="U53" s="5"/>
      <c r="V53" s="5"/>
      <c r="W53" s="5">
        <v>16</v>
      </c>
      <c r="X53" s="5">
        <v>28</v>
      </c>
      <c r="Y53" s="5">
        <v>34.299999999999997</v>
      </c>
      <c r="Z53" s="5">
        <v>36</v>
      </c>
      <c r="AA53" s="5">
        <v>13.5</v>
      </c>
      <c r="AB53" s="5">
        <v>3</v>
      </c>
      <c r="AC53" s="5">
        <v>142</v>
      </c>
      <c r="AD53" s="5">
        <v>103</v>
      </c>
      <c r="AE53" s="5">
        <v>276</v>
      </c>
      <c r="AF53" s="5">
        <v>12.2</v>
      </c>
      <c r="AG53" s="5">
        <v>28.7</v>
      </c>
      <c r="AH53" s="5" t="s">
        <v>788</v>
      </c>
      <c r="AI53" s="5"/>
      <c r="AJ53" s="5" t="s">
        <v>786</v>
      </c>
      <c r="AK53" s="5">
        <v>4.7</v>
      </c>
      <c r="AL53" s="5">
        <v>94</v>
      </c>
      <c r="AM53" s="5">
        <v>0.43</v>
      </c>
      <c r="AN53" s="5">
        <v>59.65</v>
      </c>
      <c r="AO53" s="5">
        <v>6.3E-2</v>
      </c>
      <c r="AP53" s="5">
        <v>0.13200000000000001</v>
      </c>
      <c r="AQ53" s="5">
        <v>1701</v>
      </c>
      <c r="AR53" s="5">
        <v>0.34</v>
      </c>
      <c r="AS53" s="5" t="s">
        <v>721</v>
      </c>
      <c r="AT53" s="5">
        <v>131.81</v>
      </c>
      <c r="AU53" s="5" t="s">
        <v>76</v>
      </c>
      <c r="AV53" s="5"/>
      <c r="AW53" s="5" t="s">
        <v>726</v>
      </c>
      <c r="AX53" s="5"/>
      <c r="AY53" s="5" t="s">
        <v>657</v>
      </c>
      <c r="AZ53" s="5"/>
      <c r="BA53" s="8" t="s">
        <v>657</v>
      </c>
      <c r="BB53" s="5" t="s">
        <v>657</v>
      </c>
      <c r="BC53" s="5" t="s">
        <v>657</v>
      </c>
      <c r="BD53" s="5"/>
      <c r="BE53" s="11" t="s">
        <v>394</v>
      </c>
      <c r="BF53" s="11" t="s">
        <v>395</v>
      </c>
      <c r="BG53" s="11" t="s">
        <v>396</v>
      </c>
      <c r="BH53" s="11" t="s">
        <v>397</v>
      </c>
      <c r="BI53" s="11" t="s">
        <v>398</v>
      </c>
      <c r="BJ53" s="11" t="s">
        <v>399</v>
      </c>
      <c r="BK53" s="11" t="s">
        <v>160</v>
      </c>
      <c r="BL53" s="11" t="s">
        <v>400</v>
      </c>
      <c r="BM53" s="11" t="s">
        <v>401</v>
      </c>
      <c r="BN53" s="11" t="s">
        <v>402</v>
      </c>
      <c r="BO53" s="11" t="s">
        <v>403</v>
      </c>
      <c r="BP53" s="11" t="s">
        <v>723</v>
      </c>
      <c r="BQ53" s="11" t="s">
        <v>404</v>
      </c>
      <c r="BR53" s="11" t="s">
        <v>322</v>
      </c>
      <c r="BS53" s="5" t="s">
        <v>839</v>
      </c>
      <c r="BT53" s="5"/>
      <c r="BU53" s="5" t="s">
        <v>751</v>
      </c>
      <c r="BV53" s="5"/>
      <c r="BW53" s="5"/>
      <c r="BX53" s="5"/>
      <c r="BY53" s="5"/>
      <c r="BZ53" s="5"/>
      <c r="CA53" s="5" t="s">
        <v>721</v>
      </c>
      <c r="CB53" s="5" t="s">
        <v>767</v>
      </c>
      <c r="CC53" s="5"/>
      <c r="CD53" s="5" t="s">
        <v>656</v>
      </c>
      <c r="CE53" s="5"/>
      <c r="CF53" s="5" t="s">
        <v>772</v>
      </c>
      <c r="CG53" s="5"/>
      <c r="CH53" s="5"/>
    </row>
    <row r="54" spans="1:86">
      <c r="A54" s="5" t="s">
        <v>874</v>
      </c>
      <c r="B54" s="5">
        <v>57</v>
      </c>
      <c r="C54" s="8" t="s">
        <v>659</v>
      </c>
      <c r="D54" s="5">
        <v>38</v>
      </c>
      <c r="E54" s="8" t="s">
        <v>657</v>
      </c>
      <c r="F54" s="5" t="s">
        <v>657</v>
      </c>
      <c r="G54" s="5"/>
      <c r="H54" s="5"/>
      <c r="I54" s="5" t="s">
        <v>674</v>
      </c>
      <c r="J54" s="5"/>
      <c r="K54" s="5" t="s">
        <v>657</v>
      </c>
      <c r="L54" s="5"/>
      <c r="M54" s="5" t="s">
        <v>692</v>
      </c>
      <c r="N54" s="16">
        <v>0.76</v>
      </c>
      <c r="O54" s="5">
        <v>6.36</v>
      </c>
      <c r="P54" s="5">
        <v>0.34</v>
      </c>
      <c r="Q54" s="5">
        <v>0.28999999999999998</v>
      </c>
      <c r="R54" s="5">
        <v>0</v>
      </c>
      <c r="S54" s="5">
        <v>155</v>
      </c>
      <c r="T54" s="5">
        <v>121</v>
      </c>
      <c r="U54" s="5"/>
      <c r="V54" s="5"/>
      <c r="W54" s="5">
        <v>103</v>
      </c>
      <c r="X54" s="5">
        <v>85</v>
      </c>
      <c r="Y54" s="5">
        <v>41.5</v>
      </c>
      <c r="Z54" s="5">
        <v>189</v>
      </c>
      <c r="AA54" s="5">
        <v>299.89999999999998</v>
      </c>
      <c r="AB54" s="5">
        <v>4.03</v>
      </c>
      <c r="AC54" s="5">
        <v>146</v>
      </c>
      <c r="AD54" s="5">
        <v>70</v>
      </c>
      <c r="AE54" s="5">
        <v>1274</v>
      </c>
      <c r="AF54" s="5">
        <v>12.7</v>
      </c>
      <c r="AG54" s="5">
        <v>27.3</v>
      </c>
      <c r="AH54" s="5"/>
      <c r="AI54" s="5"/>
      <c r="AJ54" s="5" t="s">
        <v>786</v>
      </c>
      <c r="AK54" s="5">
        <v>8.43</v>
      </c>
      <c r="AL54" s="5">
        <v>68</v>
      </c>
      <c r="AM54" s="5">
        <v>0.74</v>
      </c>
      <c r="AN54" s="5">
        <v>86.51</v>
      </c>
      <c r="AO54" s="5" t="s">
        <v>75</v>
      </c>
      <c r="AP54" s="5">
        <v>0.159</v>
      </c>
      <c r="AQ54" s="5">
        <v>344.1</v>
      </c>
      <c r="AR54" s="5">
        <v>63.87</v>
      </c>
      <c r="AS54" s="5" t="s">
        <v>721</v>
      </c>
      <c r="AT54" s="5"/>
      <c r="AU54" s="5" t="s">
        <v>831</v>
      </c>
      <c r="AV54" s="5"/>
      <c r="AW54" s="5" t="s">
        <v>726</v>
      </c>
      <c r="AX54" s="5"/>
      <c r="AY54" s="5" t="s">
        <v>657</v>
      </c>
      <c r="AZ54" s="5"/>
      <c r="BA54" s="8" t="s">
        <v>657</v>
      </c>
      <c r="BB54" s="5"/>
      <c r="BC54" s="5" t="s">
        <v>657</v>
      </c>
      <c r="BD54" s="5"/>
      <c r="BE54" s="11" t="s">
        <v>405</v>
      </c>
      <c r="BF54" s="11" t="s">
        <v>251</v>
      </c>
      <c r="BG54" s="11" t="s">
        <v>406</v>
      </c>
      <c r="BH54" s="11" t="s">
        <v>407</v>
      </c>
      <c r="BI54" s="11" t="s">
        <v>408</v>
      </c>
      <c r="BJ54" s="11" t="s">
        <v>409</v>
      </c>
      <c r="BK54" s="11" t="s">
        <v>410</v>
      </c>
      <c r="BL54" s="11" t="s">
        <v>411</v>
      </c>
      <c r="BM54" s="11" t="s">
        <v>412</v>
      </c>
      <c r="BN54" s="11" t="s">
        <v>413</v>
      </c>
      <c r="BO54" s="11" t="s">
        <v>414</v>
      </c>
      <c r="BP54" s="11" t="s">
        <v>712</v>
      </c>
      <c r="BQ54" s="11" t="s">
        <v>415</v>
      </c>
      <c r="BR54" s="11" t="s">
        <v>416</v>
      </c>
      <c r="BS54" s="5" t="s">
        <v>747</v>
      </c>
      <c r="BT54" s="5"/>
      <c r="BU54" s="5" t="s">
        <v>751</v>
      </c>
      <c r="BV54" s="5"/>
      <c r="BW54" s="5"/>
      <c r="BX54" s="5"/>
      <c r="BY54" s="5"/>
      <c r="BZ54" s="5"/>
      <c r="CA54" s="5" t="s">
        <v>721</v>
      </c>
      <c r="CB54" s="5" t="s">
        <v>766</v>
      </c>
      <c r="CC54" s="5"/>
      <c r="CD54" s="5" t="s">
        <v>768</v>
      </c>
      <c r="CE54" s="5"/>
      <c r="CF54" s="5" t="s">
        <v>772</v>
      </c>
      <c r="CG54" s="5"/>
      <c r="CH54" s="5"/>
    </row>
    <row r="55" spans="1:86">
      <c r="A55" s="5" t="s">
        <v>876</v>
      </c>
      <c r="B55" s="5">
        <v>81</v>
      </c>
      <c r="C55" s="8" t="s">
        <v>658</v>
      </c>
      <c r="D55" s="5">
        <v>39</v>
      </c>
      <c r="E55" s="8" t="s">
        <v>657</v>
      </c>
      <c r="F55" s="5" t="s">
        <v>657</v>
      </c>
      <c r="G55" s="5"/>
      <c r="H55" s="5"/>
      <c r="I55" s="5" t="s">
        <v>657</v>
      </c>
      <c r="J55" s="5" t="s">
        <v>657</v>
      </c>
      <c r="K55" s="5" t="s">
        <v>657</v>
      </c>
      <c r="L55" s="5"/>
      <c r="M55" s="5" t="s">
        <v>840</v>
      </c>
      <c r="N55" s="15" t="s">
        <v>656</v>
      </c>
      <c r="O55" s="5">
        <v>11.06</v>
      </c>
      <c r="P55" s="5">
        <v>1.33</v>
      </c>
      <c r="Q55" s="5">
        <v>1.1399999999999999</v>
      </c>
      <c r="R55" s="5">
        <v>0</v>
      </c>
      <c r="S55" s="5">
        <v>122</v>
      </c>
      <c r="T55" s="5">
        <v>203</v>
      </c>
      <c r="U55" s="5">
        <v>76.2</v>
      </c>
      <c r="V55" s="5"/>
      <c r="W55" s="5">
        <v>23</v>
      </c>
      <c r="X55" s="5">
        <v>41</v>
      </c>
      <c r="Y55" s="5">
        <v>36.299999999999997</v>
      </c>
      <c r="Z55" s="5">
        <v>78</v>
      </c>
      <c r="AA55" s="5">
        <v>15.1</v>
      </c>
      <c r="AB55" s="5">
        <v>4.57</v>
      </c>
      <c r="AC55" s="5">
        <v>141</v>
      </c>
      <c r="AD55" s="5">
        <v>104</v>
      </c>
      <c r="AE55" s="5">
        <v>575</v>
      </c>
      <c r="AF55" s="5">
        <v>13</v>
      </c>
      <c r="AG55" s="5">
        <v>27.7</v>
      </c>
      <c r="AH55" s="5" t="s">
        <v>788</v>
      </c>
      <c r="AI55" s="5"/>
      <c r="AJ55" s="5" t="s">
        <v>786</v>
      </c>
      <c r="AK55" s="5">
        <v>15.99</v>
      </c>
      <c r="AL55" s="5">
        <v>70</v>
      </c>
      <c r="AM55" s="5">
        <v>4.01</v>
      </c>
      <c r="AN55" s="5">
        <v>234.94</v>
      </c>
      <c r="AO55" s="5">
        <v>0.84299999999999997</v>
      </c>
      <c r="AP55" s="5">
        <v>0.16300000000000001</v>
      </c>
      <c r="AQ55" s="5">
        <v>3848</v>
      </c>
      <c r="AR55" s="5">
        <v>4.59</v>
      </c>
      <c r="AS55" s="5" t="s">
        <v>721</v>
      </c>
      <c r="AT55" s="5"/>
      <c r="AU55" s="5" t="s">
        <v>76</v>
      </c>
      <c r="AV55" s="5"/>
      <c r="AW55" s="5" t="s">
        <v>726</v>
      </c>
      <c r="AX55" s="5"/>
      <c r="AY55" s="5" t="s">
        <v>657</v>
      </c>
      <c r="AZ55" s="5"/>
      <c r="BA55" s="8" t="s">
        <v>657</v>
      </c>
      <c r="BB55" s="5"/>
      <c r="BC55" s="5" t="s">
        <v>657</v>
      </c>
      <c r="BD55" s="5" t="s">
        <v>657</v>
      </c>
      <c r="BE55" s="11" t="s">
        <v>417</v>
      </c>
      <c r="BF55" s="11" t="s">
        <v>418</v>
      </c>
      <c r="BG55" s="11" t="s">
        <v>419</v>
      </c>
      <c r="BH55" s="11" t="s">
        <v>420</v>
      </c>
      <c r="BI55" s="11" t="s">
        <v>421</v>
      </c>
      <c r="BJ55" s="11" t="s">
        <v>422</v>
      </c>
      <c r="BK55" s="11" t="s">
        <v>423</v>
      </c>
      <c r="BL55" s="11" t="s">
        <v>424</v>
      </c>
      <c r="BM55" s="11" t="s">
        <v>271</v>
      </c>
      <c r="BN55" s="11" t="s">
        <v>425</v>
      </c>
      <c r="BO55" s="11" t="s">
        <v>426</v>
      </c>
      <c r="BP55" s="11" t="s">
        <v>712</v>
      </c>
      <c r="BQ55" s="11" t="s">
        <v>427</v>
      </c>
      <c r="BR55" s="11" t="s">
        <v>428</v>
      </c>
      <c r="BS55" s="5" t="s">
        <v>841</v>
      </c>
      <c r="BT55" s="5" t="s">
        <v>657</v>
      </c>
      <c r="BU55" s="5" t="s">
        <v>751</v>
      </c>
      <c r="BV55" s="5"/>
      <c r="BW55" s="5"/>
      <c r="BX55" s="5"/>
      <c r="BY55" s="5"/>
      <c r="BZ55" s="5"/>
      <c r="CA55" s="5" t="s">
        <v>721</v>
      </c>
      <c r="CB55" s="5" t="s">
        <v>767</v>
      </c>
      <c r="CC55" s="5"/>
      <c r="CD55" s="5" t="s">
        <v>768</v>
      </c>
      <c r="CE55" s="5"/>
      <c r="CF55" s="5" t="s">
        <v>712</v>
      </c>
      <c r="CG55" s="5" t="s">
        <v>712</v>
      </c>
      <c r="CH55" s="5"/>
    </row>
    <row r="56" spans="1:86">
      <c r="A56" s="5" t="s">
        <v>874</v>
      </c>
      <c r="B56" s="5">
        <v>67</v>
      </c>
      <c r="C56" s="8" t="s">
        <v>658</v>
      </c>
      <c r="D56" s="5">
        <v>39.200000000000003</v>
      </c>
      <c r="E56" s="8" t="s">
        <v>657</v>
      </c>
      <c r="F56" s="5" t="s">
        <v>657</v>
      </c>
      <c r="G56" s="5"/>
      <c r="H56" s="5"/>
      <c r="I56" s="5"/>
      <c r="J56" s="5"/>
      <c r="K56" s="5"/>
      <c r="L56" s="5"/>
      <c r="M56" s="5" t="s">
        <v>842</v>
      </c>
      <c r="N56" s="15">
        <v>0.98</v>
      </c>
      <c r="O56" s="5">
        <v>5.48</v>
      </c>
      <c r="P56" s="5">
        <v>0.82</v>
      </c>
      <c r="Q56" s="5">
        <v>0.28000000000000003</v>
      </c>
      <c r="R56" s="5">
        <v>0.03</v>
      </c>
      <c r="S56" s="5">
        <v>76</v>
      </c>
      <c r="T56" s="5">
        <v>185</v>
      </c>
      <c r="U56" s="5">
        <v>110.8</v>
      </c>
      <c r="V56" s="5"/>
      <c r="W56" s="5">
        <v>8</v>
      </c>
      <c r="X56" s="5">
        <v>11</v>
      </c>
      <c r="Y56" s="5">
        <v>27.9</v>
      </c>
      <c r="Z56" s="5">
        <v>90</v>
      </c>
      <c r="AA56" s="5">
        <v>11.3</v>
      </c>
      <c r="AB56" s="5">
        <v>4.37</v>
      </c>
      <c r="AC56" s="5">
        <v>158</v>
      </c>
      <c r="AD56" s="5">
        <v>11</v>
      </c>
      <c r="AE56" s="5">
        <v>202</v>
      </c>
      <c r="AF56" s="5">
        <v>13.9</v>
      </c>
      <c r="AG56" s="5">
        <v>28.8</v>
      </c>
      <c r="AH56" s="5"/>
      <c r="AI56" s="5"/>
      <c r="AJ56" s="5" t="s">
        <v>786</v>
      </c>
      <c r="AK56" s="5">
        <v>13.28</v>
      </c>
      <c r="AL56" s="5">
        <v>0.18</v>
      </c>
      <c r="AM56" s="5">
        <v>1.3</v>
      </c>
      <c r="AN56" s="5">
        <v>56.54</v>
      </c>
      <c r="AO56" s="5" t="s">
        <v>75</v>
      </c>
      <c r="AP56" s="5">
        <v>0.23599999999999999</v>
      </c>
      <c r="AQ56" s="5">
        <v>409.7</v>
      </c>
      <c r="AR56" s="5">
        <v>4.38</v>
      </c>
      <c r="AS56" s="5" t="s">
        <v>721</v>
      </c>
      <c r="AT56" s="5"/>
      <c r="AU56" s="5" t="s">
        <v>831</v>
      </c>
      <c r="AV56" s="5"/>
      <c r="AW56" s="5" t="s">
        <v>726</v>
      </c>
      <c r="AX56" s="5"/>
      <c r="AY56" s="5" t="s">
        <v>657</v>
      </c>
      <c r="AZ56" s="5"/>
      <c r="BA56" s="8" t="s">
        <v>657</v>
      </c>
      <c r="BB56" s="5"/>
      <c r="BC56" s="5" t="s">
        <v>657</v>
      </c>
      <c r="BD56" s="5"/>
      <c r="BE56" s="11" t="s">
        <v>429</v>
      </c>
      <c r="BF56" s="11" t="s">
        <v>430</v>
      </c>
      <c r="BG56" s="11" t="s">
        <v>431</v>
      </c>
      <c r="BH56" s="11" t="s">
        <v>432</v>
      </c>
      <c r="BI56" s="11" t="s">
        <v>433</v>
      </c>
      <c r="BJ56" s="11" t="s">
        <v>434</v>
      </c>
      <c r="BK56" s="11" t="s">
        <v>435</v>
      </c>
      <c r="BL56" s="11" t="s">
        <v>436</v>
      </c>
      <c r="BM56" s="11" t="s">
        <v>437</v>
      </c>
      <c r="BN56" s="11" t="s">
        <v>278</v>
      </c>
      <c r="BO56" s="11" t="s">
        <v>438</v>
      </c>
      <c r="BP56" s="11" t="s">
        <v>712</v>
      </c>
      <c r="BQ56" s="11" t="s">
        <v>439</v>
      </c>
      <c r="BR56" s="11" t="s">
        <v>440</v>
      </c>
      <c r="BS56" s="5" t="s">
        <v>843</v>
      </c>
      <c r="BT56" s="5"/>
      <c r="BU56" s="5" t="s">
        <v>752</v>
      </c>
      <c r="BV56" s="5"/>
      <c r="BW56" s="5"/>
      <c r="BX56" s="5"/>
      <c r="BY56" s="5"/>
      <c r="BZ56" s="5" t="s">
        <v>763</v>
      </c>
      <c r="CA56" s="5" t="s">
        <v>722</v>
      </c>
      <c r="CB56" s="5"/>
      <c r="CC56" s="5"/>
      <c r="CD56" s="5" t="s">
        <v>768</v>
      </c>
      <c r="CE56" s="5"/>
      <c r="CF56" s="5"/>
      <c r="CG56" s="5"/>
      <c r="CH56" s="5" t="s">
        <v>778</v>
      </c>
    </row>
    <row r="57" spans="1:86">
      <c r="A57" s="5" t="s">
        <v>874</v>
      </c>
      <c r="B57" s="5">
        <v>31</v>
      </c>
      <c r="C57" s="8" t="s">
        <v>658</v>
      </c>
      <c r="D57" s="5">
        <v>39</v>
      </c>
      <c r="E57" s="8" t="s">
        <v>657</v>
      </c>
      <c r="F57" s="5" t="s">
        <v>657</v>
      </c>
      <c r="G57" s="5"/>
      <c r="H57" s="5"/>
      <c r="I57" s="5"/>
      <c r="J57" s="5" t="s">
        <v>657</v>
      </c>
      <c r="K57" s="5" t="s">
        <v>657</v>
      </c>
      <c r="L57" s="5"/>
      <c r="M57" s="5"/>
      <c r="N57" s="15">
        <v>0.7</v>
      </c>
      <c r="O57" s="5">
        <v>13.91</v>
      </c>
      <c r="P57" s="5">
        <v>0.56000000000000005</v>
      </c>
      <c r="Q57" s="5">
        <v>1.07</v>
      </c>
      <c r="R57" s="5">
        <v>0</v>
      </c>
      <c r="S57" s="5">
        <v>160</v>
      </c>
      <c r="T57" s="5">
        <v>319</v>
      </c>
      <c r="U57" s="5">
        <v>18.100000000000001</v>
      </c>
      <c r="V57" s="5"/>
      <c r="W57" s="5">
        <v>40</v>
      </c>
      <c r="X57" s="5">
        <v>30</v>
      </c>
      <c r="Y57" s="5">
        <v>37.299999999999997</v>
      </c>
      <c r="Z57" s="5">
        <v>44</v>
      </c>
      <c r="AA57" s="5">
        <v>19.3</v>
      </c>
      <c r="AB57" s="5">
        <v>4.2300000000000004</v>
      </c>
      <c r="AC57" s="5">
        <v>137</v>
      </c>
      <c r="AD57" s="5">
        <v>473</v>
      </c>
      <c r="AE57" s="5">
        <v>894</v>
      </c>
      <c r="AF57" s="5">
        <v>14.1</v>
      </c>
      <c r="AG57" s="5">
        <v>33.299999999999997</v>
      </c>
      <c r="AH57" s="5"/>
      <c r="AI57" s="5"/>
      <c r="AJ57" s="5" t="s">
        <v>786</v>
      </c>
      <c r="AK57" s="5">
        <v>7.2</v>
      </c>
      <c r="AL57" s="5">
        <v>52</v>
      </c>
      <c r="AM57" s="5">
        <v>3.27</v>
      </c>
      <c r="AN57" s="5">
        <v>533.6</v>
      </c>
      <c r="AO57" s="5">
        <v>7.0000000000000001E-3</v>
      </c>
      <c r="AP57" s="5">
        <v>4.8000000000000001E-2</v>
      </c>
      <c r="AQ57" s="5">
        <v>152.30000000000001</v>
      </c>
      <c r="AR57" s="5">
        <v>0.96</v>
      </c>
      <c r="AS57" s="5" t="s">
        <v>721</v>
      </c>
      <c r="AT57" s="5"/>
      <c r="AU57" s="5" t="s">
        <v>831</v>
      </c>
      <c r="AV57" s="5"/>
      <c r="AW57" s="5" t="s">
        <v>844</v>
      </c>
      <c r="AX57" s="5"/>
      <c r="AY57" s="5" t="s">
        <v>657</v>
      </c>
      <c r="AZ57" s="5"/>
      <c r="BA57" s="8" t="s">
        <v>657</v>
      </c>
      <c r="BB57" s="5" t="s">
        <v>657</v>
      </c>
      <c r="BC57" s="5" t="s">
        <v>657</v>
      </c>
      <c r="BD57" s="5"/>
      <c r="BE57" s="11" t="s">
        <v>441</v>
      </c>
      <c r="BF57" s="11" t="s">
        <v>335</v>
      </c>
      <c r="BG57" s="11" t="s">
        <v>442</v>
      </c>
      <c r="BH57" s="11" t="s">
        <v>443</v>
      </c>
      <c r="BI57" s="11" t="s">
        <v>444</v>
      </c>
      <c r="BJ57" s="11" t="s">
        <v>213</v>
      </c>
      <c r="BK57" s="11" t="s">
        <v>445</v>
      </c>
      <c r="BL57" s="11" t="s">
        <v>446</v>
      </c>
      <c r="BM57" s="11" t="s">
        <v>447</v>
      </c>
      <c r="BN57" s="11" t="s">
        <v>448</v>
      </c>
      <c r="BO57" s="11" t="s">
        <v>54</v>
      </c>
      <c r="BP57" s="11" t="s">
        <v>712</v>
      </c>
      <c r="BQ57" s="11" t="s">
        <v>450</v>
      </c>
      <c r="BR57" s="11" t="s">
        <v>451</v>
      </c>
      <c r="BS57" s="5" t="s">
        <v>845</v>
      </c>
      <c r="BT57" s="5"/>
      <c r="BU57" s="5" t="s">
        <v>752</v>
      </c>
      <c r="BV57" s="5"/>
      <c r="BW57" s="5"/>
      <c r="BX57" s="5"/>
      <c r="BY57" s="5"/>
      <c r="BZ57" s="5"/>
      <c r="CA57" s="5" t="s">
        <v>722</v>
      </c>
      <c r="CB57" s="5" t="s">
        <v>766</v>
      </c>
      <c r="CC57" s="5"/>
      <c r="CD57" s="5" t="s">
        <v>768</v>
      </c>
      <c r="CE57" s="5"/>
      <c r="CF57" s="5" t="s">
        <v>773</v>
      </c>
      <c r="CG57" s="5"/>
      <c r="CH57" s="5"/>
    </row>
    <row r="58" spans="1:86">
      <c r="A58" s="5" t="s">
        <v>874</v>
      </c>
      <c r="B58" s="5">
        <v>69</v>
      </c>
      <c r="C58" s="8" t="s">
        <v>658</v>
      </c>
      <c r="D58" s="5">
        <v>38.6</v>
      </c>
      <c r="E58" s="8" t="s">
        <v>657</v>
      </c>
      <c r="F58" s="5" t="s">
        <v>657</v>
      </c>
      <c r="G58" s="5"/>
      <c r="H58" s="5"/>
      <c r="I58" s="5"/>
      <c r="J58" s="5" t="s">
        <v>657</v>
      </c>
      <c r="K58" s="5" t="s">
        <v>657</v>
      </c>
      <c r="L58" s="5" t="s">
        <v>452</v>
      </c>
      <c r="M58" s="5" t="s">
        <v>687</v>
      </c>
      <c r="N58" s="15" t="s">
        <v>656</v>
      </c>
      <c r="O58" s="5">
        <v>12.32</v>
      </c>
      <c r="P58" s="5">
        <v>0.25</v>
      </c>
      <c r="Q58" s="5">
        <v>0.18</v>
      </c>
      <c r="R58" s="5">
        <v>0</v>
      </c>
      <c r="S58" s="5">
        <v>143</v>
      </c>
      <c r="T58" s="5">
        <v>167</v>
      </c>
      <c r="U58" s="5">
        <v>65.5</v>
      </c>
      <c r="V58" s="5"/>
      <c r="W58" s="5">
        <v>12</v>
      </c>
      <c r="X58" s="5">
        <v>35</v>
      </c>
      <c r="Y58" s="5">
        <v>33.200000000000003</v>
      </c>
      <c r="Z58" s="5">
        <v>138</v>
      </c>
      <c r="AA58" s="5">
        <v>18</v>
      </c>
      <c r="AB58" s="5">
        <v>4.4000000000000004</v>
      </c>
      <c r="AC58" s="5">
        <v>139</v>
      </c>
      <c r="AD58" s="5">
        <v>314</v>
      </c>
      <c r="AE58" s="5">
        <v>641</v>
      </c>
      <c r="AF58" s="5"/>
      <c r="AG58" s="5"/>
      <c r="AH58" s="5" t="s">
        <v>788</v>
      </c>
      <c r="AI58" s="5"/>
      <c r="AJ58" s="5"/>
      <c r="AK58" s="5">
        <v>9.08</v>
      </c>
      <c r="AL58" s="5">
        <v>48</v>
      </c>
      <c r="AM58" s="5">
        <v>5.93</v>
      </c>
      <c r="AN58" s="5" t="s">
        <v>162</v>
      </c>
      <c r="AO58" s="5">
        <v>1.0999999999999999E-2</v>
      </c>
      <c r="AP58" s="5">
        <v>0.20200000000000001</v>
      </c>
      <c r="AQ58" s="5">
        <v>84.13</v>
      </c>
      <c r="AR58" s="5"/>
      <c r="AS58" s="5" t="s">
        <v>721</v>
      </c>
      <c r="AT58" s="5"/>
      <c r="AU58" s="5" t="s">
        <v>831</v>
      </c>
      <c r="AV58" s="5"/>
      <c r="AW58" s="5" t="s">
        <v>726</v>
      </c>
      <c r="AX58" s="5"/>
      <c r="AY58" s="5" t="s">
        <v>657</v>
      </c>
      <c r="AZ58" s="5"/>
      <c r="BA58" s="8" t="s">
        <v>657</v>
      </c>
      <c r="BB58" s="5" t="s">
        <v>657</v>
      </c>
      <c r="BC58" s="5" t="s">
        <v>657</v>
      </c>
      <c r="BD58" s="5"/>
      <c r="BE58" s="11" t="s">
        <v>453</v>
      </c>
      <c r="BF58" s="11" t="s">
        <v>454</v>
      </c>
      <c r="BG58" s="11" t="s">
        <v>455</v>
      </c>
      <c r="BH58" s="11" t="s">
        <v>170</v>
      </c>
      <c r="BI58" s="11" t="s">
        <v>456</v>
      </c>
      <c r="BJ58" s="11" t="s">
        <v>457</v>
      </c>
      <c r="BK58" s="11" t="s">
        <v>458</v>
      </c>
      <c r="BL58" s="11" t="s">
        <v>459</v>
      </c>
      <c r="BM58" s="11" t="s">
        <v>99</v>
      </c>
      <c r="BN58" s="11" t="s">
        <v>460</v>
      </c>
      <c r="BO58" s="11" t="s">
        <v>414</v>
      </c>
      <c r="BP58" s="11" t="s">
        <v>723</v>
      </c>
      <c r="BQ58" s="11" t="s">
        <v>461</v>
      </c>
      <c r="BR58" s="11" t="s">
        <v>462</v>
      </c>
      <c r="BS58" s="5" t="s">
        <v>802</v>
      </c>
      <c r="BT58" s="5"/>
      <c r="BU58" s="5" t="s">
        <v>751</v>
      </c>
      <c r="BV58" s="5"/>
      <c r="BW58" s="5"/>
      <c r="BX58" s="5"/>
      <c r="BY58" s="5"/>
      <c r="BZ58" s="5"/>
      <c r="CA58" s="5" t="s">
        <v>721</v>
      </c>
      <c r="CB58" s="5" t="s">
        <v>766</v>
      </c>
      <c r="CC58" s="5"/>
      <c r="CD58" s="5" t="s">
        <v>656</v>
      </c>
      <c r="CE58" s="5"/>
      <c r="CF58" s="5" t="s">
        <v>773</v>
      </c>
      <c r="CG58" s="5"/>
      <c r="CH58" s="5"/>
    </row>
    <row r="59" spans="1:86">
      <c r="A59" s="5" t="s">
        <v>874</v>
      </c>
      <c r="B59" s="5">
        <v>73</v>
      </c>
      <c r="C59" s="8" t="s">
        <v>658</v>
      </c>
      <c r="D59" s="5">
        <v>40</v>
      </c>
      <c r="E59" s="8"/>
      <c r="F59" s="5"/>
      <c r="G59" s="6"/>
      <c r="H59" s="5"/>
      <c r="I59" s="5"/>
      <c r="J59" s="5"/>
      <c r="K59" s="5"/>
      <c r="L59" s="5" t="s">
        <v>682</v>
      </c>
      <c r="M59" s="5" t="s">
        <v>846</v>
      </c>
      <c r="N59" s="15" t="s">
        <v>656</v>
      </c>
      <c r="O59" s="5">
        <v>14.54</v>
      </c>
      <c r="P59" s="5">
        <v>0.78</v>
      </c>
      <c r="Q59" s="5">
        <v>0.27</v>
      </c>
      <c r="R59" s="5">
        <v>0</v>
      </c>
      <c r="S59" s="5">
        <v>141</v>
      </c>
      <c r="T59" s="5">
        <v>65</v>
      </c>
      <c r="U59" s="5"/>
      <c r="V59" s="5"/>
      <c r="W59" s="5">
        <v>31</v>
      </c>
      <c r="X59" s="5">
        <v>73</v>
      </c>
      <c r="Y59" s="5">
        <v>27.9</v>
      </c>
      <c r="Z59" s="5">
        <v>33</v>
      </c>
      <c r="AA59" s="5">
        <v>7.3</v>
      </c>
      <c r="AB59" s="5">
        <v>4.6500000000000004</v>
      </c>
      <c r="AC59" s="5">
        <v>164</v>
      </c>
      <c r="AD59" s="5">
        <v>1445</v>
      </c>
      <c r="AE59" s="5">
        <v>340</v>
      </c>
      <c r="AF59" s="5"/>
      <c r="AG59" s="5"/>
      <c r="AH59" s="5"/>
      <c r="AI59" s="5"/>
      <c r="AJ59" s="5"/>
      <c r="AK59" s="5">
        <v>27.5</v>
      </c>
      <c r="AL59" s="5">
        <v>426</v>
      </c>
      <c r="AM59" s="5">
        <v>2.96</v>
      </c>
      <c r="AN59" s="5" t="s">
        <v>162</v>
      </c>
      <c r="AO59" s="5">
        <v>6.1589999999999998</v>
      </c>
      <c r="AP59" s="5">
        <v>11.53</v>
      </c>
      <c r="AQ59" s="5"/>
      <c r="AR59" s="5"/>
      <c r="AS59" s="5" t="s">
        <v>722</v>
      </c>
      <c r="AT59" s="5"/>
      <c r="AU59" s="5"/>
      <c r="AV59" s="5"/>
      <c r="AW59" s="5" t="s">
        <v>656</v>
      </c>
      <c r="AX59" s="5"/>
      <c r="AY59" s="5" t="s">
        <v>657</v>
      </c>
      <c r="AZ59" s="5"/>
      <c r="BA59" s="8" t="s">
        <v>657</v>
      </c>
      <c r="BB59" s="5"/>
      <c r="BC59" s="5" t="s">
        <v>657</v>
      </c>
      <c r="BD59" s="5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5" t="s">
        <v>847</v>
      </c>
      <c r="BT59" s="5" t="s">
        <v>657</v>
      </c>
      <c r="BU59" s="5" t="s">
        <v>752</v>
      </c>
      <c r="BV59" s="5" t="s">
        <v>820</v>
      </c>
      <c r="BW59" s="5"/>
      <c r="BX59" s="5"/>
      <c r="BY59" s="5"/>
      <c r="BZ59" s="5"/>
      <c r="CA59" s="5" t="s">
        <v>722</v>
      </c>
      <c r="CB59" s="5" t="s">
        <v>767</v>
      </c>
      <c r="CC59" s="5"/>
      <c r="CD59" s="5" t="s">
        <v>656</v>
      </c>
      <c r="CE59" s="5"/>
      <c r="CF59" s="5" t="s">
        <v>772</v>
      </c>
      <c r="CG59" s="5" t="s">
        <v>776</v>
      </c>
      <c r="CH59" s="5"/>
    </row>
    <row r="60" spans="1:86">
      <c r="A60" s="5" t="s">
        <v>874</v>
      </c>
      <c r="B60" s="5">
        <v>83</v>
      </c>
      <c r="C60" s="8" t="s">
        <v>659</v>
      </c>
      <c r="D60" s="5">
        <v>38.5</v>
      </c>
      <c r="E60" s="8"/>
      <c r="F60" s="5" t="s">
        <v>657</v>
      </c>
      <c r="G60" s="6"/>
      <c r="H60" s="5"/>
      <c r="I60" s="5"/>
      <c r="J60" s="5" t="s">
        <v>657</v>
      </c>
      <c r="K60" s="5"/>
      <c r="L60" s="5"/>
      <c r="M60" s="5" t="s">
        <v>848</v>
      </c>
      <c r="N60" s="15" t="s">
        <v>656</v>
      </c>
      <c r="O60" s="5">
        <v>4.51</v>
      </c>
      <c r="P60" s="5">
        <v>0.54</v>
      </c>
      <c r="Q60" s="5">
        <v>0.53</v>
      </c>
      <c r="R60" s="5">
        <v>0</v>
      </c>
      <c r="S60" s="5">
        <v>120</v>
      </c>
      <c r="T60" s="5">
        <v>118</v>
      </c>
      <c r="U60" s="5">
        <v>104</v>
      </c>
      <c r="V60" s="5"/>
      <c r="W60" s="5">
        <v>22</v>
      </c>
      <c r="X60" s="5">
        <v>49</v>
      </c>
      <c r="Y60" s="5">
        <v>39.4</v>
      </c>
      <c r="Z60" s="5">
        <v>76</v>
      </c>
      <c r="AA60" s="5">
        <v>8.6</v>
      </c>
      <c r="AB60" s="5">
        <v>5.0199999999999996</v>
      </c>
      <c r="AC60" s="5">
        <v>136</v>
      </c>
      <c r="AD60" s="5">
        <v>395</v>
      </c>
      <c r="AE60" s="5">
        <v>376</v>
      </c>
      <c r="AF60" s="5">
        <v>11.6</v>
      </c>
      <c r="AG60" s="5">
        <v>33.9</v>
      </c>
      <c r="AH60" s="5" t="s">
        <v>788</v>
      </c>
      <c r="AI60" s="5"/>
      <c r="AJ60" s="5" t="s">
        <v>786</v>
      </c>
      <c r="AK60" s="5">
        <v>12.4</v>
      </c>
      <c r="AL60" s="5">
        <v>125</v>
      </c>
      <c r="AM60" s="5">
        <v>6.12</v>
      </c>
      <c r="AN60" s="5">
        <v>485.72</v>
      </c>
      <c r="AO60" s="5">
        <v>5.1999999999999998E-2</v>
      </c>
      <c r="AP60" s="5">
        <v>1.63</v>
      </c>
      <c r="AQ60" s="5">
        <v>1120</v>
      </c>
      <c r="AR60" s="5">
        <v>0.7</v>
      </c>
      <c r="AS60" s="5" t="s">
        <v>721</v>
      </c>
      <c r="AT60" s="5"/>
      <c r="AU60" s="5" t="s">
        <v>831</v>
      </c>
      <c r="AV60" s="5"/>
      <c r="AW60" s="5" t="s">
        <v>726</v>
      </c>
      <c r="AX60" s="5"/>
      <c r="AY60" s="5" t="s">
        <v>657</v>
      </c>
      <c r="AZ60" s="5"/>
      <c r="BA60" s="8" t="s">
        <v>657</v>
      </c>
      <c r="BB60" s="5"/>
      <c r="BC60" s="5" t="s">
        <v>657</v>
      </c>
      <c r="BD60" s="5"/>
      <c r="BE60" s="11" t="s">
        <v>463</v>
      </c>
      <c r="BF60" s="11" t="s">
        <v>464</v>
      </c>
      <c r="BG60" s="11" t="s">
        <v>465</v>
      </c>
      <c r="BH60" s="11" t="s">
        <v>447</v>
      </c>
      <c r="BI60" s="11" t="s">
        <v>466</v>
      </c>
      <c r="BJ60" s="11" t="s">
        <v>467</v>
      </c>
      <c r="BK60" s="11" t="s">
        <v>290</v>
      </c>
      <c r="BL60" s="11" t="s">
        <v>468</v>
      </c>
      <c r="BM60" s="11" t="s">
        <v>306</v>
      </c>
      <c r="BN60" s="11" t="s">
        <v>469</v>
      </c>
      <c r="BO60" s="11" t="s">
        <v>470</v>
      </c>
      <c r="BP60" s="11" t="s">
        <v>723</v>
      </c>
      <c r="BQ60" s="11" t="s">
        <v>343</v>
      </c>
      <c r="BR60" s="11" t="s">
        <v>471</v>
      </c>
      <c r="BS60" s="5" t="s">
        <v>849</v>
      </c>
      <c r="BT60" s="5"/>
      <c r="BU60" s="5" t="s">
        <v>753</v>
      </c>
      <c r="BV60" s="5"/>
      <c r="BW60" s="5"/>
      <c r="BX60" s="5"/>
      <c r="BY60" s="5"/>
      <c r="BZ60" s="5"/>
      <c r="CA60" s="5" t="s">
        <v>714</v>
      </c>
      <c r="CB60" s="5" t="s">
        <v>767</v>
      </c>
      <c r="CC60" s="5"/>
      <c r="CD60" s="5" t="s">
        <v>768</v>
      </c>
      <c r="CE60" s="5"/>
      <c r="CF60" s="5" t="s">
        <v>772</v>
      </c>
      <c r="CG60" s="5" t="s">
        <v>772</v>
      </c>
      <c r="CH60" s="5"/>
    </row>
    <row r="61" spans="1:86">
      <c r="A61" s="5" t="s">
        <v>874</v>
      </c>
      <c r="B61" s="5">
        <v>56</v>
      </c>
      <c r="C61" s="8" t="s">
        <v>658</v>
      </c>
      <c r="D61" s="5">
        <v>38</v>
      </c>
      <c r="E61" s="8" t="s">
        <v>657</v>
      </c>
      <c r="F61" s="5"/>
      <c r="G61" s="6"/>
      <c r="H61" s="5"/>
      <c r="I61" s="5"/>
      <c r="J61" s="5" t="s">
        <v>657</v>
      </c>
      <c r="K61" s="5" t="s">
        <v>657</v>
      </c>
      <c r="L61" s="5" t="s">
        <v>679</v>
      </c>
      <c r="M61" s="5" t="s">
        <v>687</v>
      </c>
      <c r="N61" s="15">
        <v>0.56000000000000005</v>
      </c>
      <c r="O61" s="5">
        <v>19.78</v>
      </c>
      <c r="P61" s="5">
        <v>0.54</v>
      </c>
      <c r="Q61" s="5">
        <v>0.5</v>
      </c>
      <c r="R61" s="5">
        <v>0</v>
      </c>
      <c r="S61" s="5">
        <v>157</v>
      </c>
      <c r="T61" s="5">
        <v>20</v>
      </c>
      <c r="U61" s="5">
        <v>61.7</v>
      </c>
      <c r="V61" s="5"/>
      <c r="W61" s="5">
        <v>58</v>
      </c>
      <c r="X61" s="5">
        <v>139</v>
      </c>
      <c r="Y61" s="5">
        <v>33.4</v>
      </c>
      <c r="Z61" s="5">
        <v>172</v>
      </c>
      <c r="AA61" s="5">
        <v>51.6</v>
      </c>
      <c r="AB61" s="5">
        <v>4.55</v>
      </c>
      <c r="AC61" s="5">
        <v>147</v>
      </c>
      <c r="AD61" s="5">
        <v>1380</v>
      </c>
      <c r="AE61" s="5">
        <v>2753</v>
      </c>
      <c r="AF61" s="5">
        <v>20.2</v>
      </c>
      <c r="AG61" s="5">
        <v>25.4</v>
      </c>
      <c r="AH61" s="5"/>
      <c r="AI61" s="5"/>
      <c r="AJ61" s="5" t="s">
        <v>786</v>
      </c>
      <c r="AK61" s="5">
        <v>20</v>
      </c>
      <c r="AL61" s="5">
        <v>139</v>
      </c>
      <c r="AM61" s="5">
        <v>28.52</v>
      </c>
      <c r="AN61" s="5" t="s">
        <v>162</v>
      </c>
      <c r="AO61" s="5">
        <v>26.23</v>
      </c>
      <c r="AP61" s="5">
        <v>0.58599999999999997</v>
      </c>
      <c r="AQ61" s="5">
        <v>9644</v>
      </c>
      <c r="AR61" s="5">
        <v>179.74</v>
      </c>
      <c r="AS61" s="5" t="s">
        <v>721</v>
      </c>
      <c r="AT61" s="5"/>
      <c r="AU61" s="5" t="s">
        <v>76</v>
      </c>
      <c r="AV61" s="5"/>
      <c r="AW61" s="5" t="s">
        <v>726</v>
      </c>
      <c r="AX61" s="5"/>
      <c r="AY61" s="5" t="s">
        <v>657</v>
      </c>
      <c r="AZ61" s="5"/>
      <c r="BA61" s="5" t="s">
        <v>657</v>
      </c>
      <c r="BB61" s="5"/>
      <c r="BC61" s="5" t="s">
        <v>657</v>
      </c>
      <c r="BD61" s="5"/>
      <c r="BE61" s="11" t="s">
        <v>472</v>
      </c>
      <c r="BF61" s="11" t="s">
        <v>473</v>
      </c>
      <c r="BG61" s="11" t="s">
        <v>474</v>
      </c>
      <c r="BH61" s="11" t="s">
        <v>475</v>
      </c>
      <c r="BI61" s="11" t="s">
        <v>476</v>
      </c>
      <c r="BJ61" s="11" t="s">
        <v>477</v>
      </c>
      <c r="BK61" s="11" t="s">
        <v>478</v>
      </c>
      <c r="BL61" s="11" t="s">
        <v>479</v>
      </c>
      <c r="BM61" s="11" t="s">
        <v>114</v>
      </c>
      <c r="BN61" s="11" t="s">
        <v>480</v>
      </c>
      <c r="BO61" s="11" t="s">
        <v>277</v>
      </c>
      <c r="BP61" s="11" t="s">
        <v>712</v>
      </c>
      <c r="BQ61" s="11" t="s">
        <v>481</v>
      </c>
      <c r="BR61" s="11" t="s">
        <v>482</v>
      </c>
      <c r="BS61" s="5" t="s">
        <v>850</v>
      </c>
      <c r="BT61" s="5" t="s">
        <v>657</v>
      </c>
      <c r="BU61" s="5" t="s">
        <v>751</v>
      </c>
      <c r="BV61" s="5" t="s">
        <v>820</v>
      </c>
      <c r="BW61" s="5"/>
      <c r="BX61" s="5"/>
      <c r="BY61" s="5"/>
      <c r="BZ61" s="5"/>
      <c r="CA61" s="5" t="s">
        <v>721</v>
      </c>
      <c r="CB61" s="5" t="s">
        <v>767</v>
      </c>
      <c r="CC61" s="5"/>
      <c r="CD61" s="5" t="s">
        <v>768</v>
      </c>
      <c r="CE61" s="5"/>
      <c r="CF61" s="5" t="s">
        <v>772</v>
      </c>
      <c r="CG61" s="5" t="s">
        <v>772</v>
      </c>
      <c r="CH61" s="5"/>
    </row>
    <row r="62" spans="1:86">
      <c r="A62" s="5" t="s">
        <v>876</v>
      </c>
      <c r="B62" s="5">
        <v>76</v>
      </c>
      <c r="C62" s="8" t="s">
        <v>659</v>
      </c>
      <c r="D62" s="5" t="s">
        <v>657</v>
      </c>
      <c r="E62" s="8" t="s">
        <v>657</v>
      </c>
      <c r="F62" s="5"/>
      <c r="G62" s="6"/>
      <c r="H62" s="5"/>
      <c r="I62" s="5" t="s">
        <v>657</v>
      </c>
      <c r="J62" s="5"/>
      <c r="K62" s="5" t="s">
        <v>657</v>
      </c>
      <c r="L62" s="5"/>
      <c r="M62" s="5" t="s">
        <v>695</v>
      </c>
      <c r="N62" s="15" t="s">
        <v>656</v>
      </c>
      <c r="O62" s="5">
        <v>6.54</v>
      </c>
      <c r="P62" s="5">
        <v>0.92</v>
      </c>
      <c r="Q62" s="5">
        <v>0.36</v>
      </c>
      <c r="R62" s="5">
        <v>0.01</v>
      </c>
      <c r="S62" s="5">
        <v>130</v>
      </c>
      <c r="T62" s="5">
        <v>171</v>
      </c>
      <c r="U62" s="5"/>
      <c r="V62" s="5"/>
      <c r="W62" s="5">
        <v>18</v>
      </c>
      <c r="X62" s="5">
        <v>22</v>
      </c>
      <c r="Y62" s="5">
        <v>31.7</v>
      </c>
      <c r="Z62" s="5">
        <v>44</v>
      </c>
      <c r="AA62" s="5">
        <v>8.8000000000000007</v>
      </c>
      <c r="AB62" s="5">
        <v>3.59</v>
      </c>
      <c r="AC62" s="5">
        <v>141</v>
      </c>
      <c r="AD62" s="5">
        <v>17</v>
      </c>
      <c r="AE62" s="5">
        <v>397</v>
      </c>
      <c r="AF62" s="5">
        <v>14.2</v>
      </c>
      <c r="AG62" s="5">
        <v>23.9</v>
      </c>
      <c r="AH62" s="5" t="s">
        <v>788</v>
      </c>
      <c r="AI62" s="5"/>
      <c r="AJ62" s="5" t="s">
        <v>786</v>
      </c>
      <c r="AK62" s="5">
        <v>4.8</v>
      </c>
      <c r="AL62" s="5">
        <v>41</v>
      </c>
      <c r="AM62" s="5">
        <v>1</v>
      </c>
      <c r="AN62" s="5">
        <v>42.53</v>
      </c>
      <c r="AO62" s="5" t="s">
        <v>75</v>
      </c>
      <c r="AP62" s="5">
        <v>5.1999999999999998E-2</v>
      </c>
      <c r="AQ62" s="5">
        <v>286.5</v>
      </c>
      <c r="AR62" s="5">
        <v>13.01</v>
      </c>
      <c r="AS62" s="5" t="s">
        <v>721</v>
      </c>
      <c r="AT62" s="5"/>
      <c r="AU62" s="5" t="s">
        <v>831</v>
      </c>
      <c r="AV62" s="5"/>
      <c r="AW62" s="5" t="s">
        <v>726</v>
      </c>
      <c r="AX62" s="5"/>
      <c r="AY62" s="5" t="s">
        <v>657</v>
      </c>
      <c r="AZ62" s="5"/>
      <c r="BA62" s="5" t="s">
        <v>657</v>
      </c>
      <c r="BB62" s="5"/>
      <c r="BC62" s="5" t="s">
        <v>657</v>
      </c>
      <c r="BD62" s="5"/>
      <c r="BE62" s="11" t="s">
        <v>483</v>
      </c>
      <c r="BF62" s="11" t="s">
        <v>484</v>
      </c>
      <c r="BG62" s="11" t="s">
        <v>485</v>
      </c>
      <c r="BH62" s="11" t="s">
        <v>360</v>
      </c>
      <c r="BI62" s="11" t="s">
        <v>486</v>
      </c>
      <c r="BJ62" s="11" t="s">
        <v>271</v>
      </c>
      <c r="BK62" s="11" t="s">
        <v>487</v>
      </c>
      <c r="BL62" s="11" t="s">
        <v>488</v>
      </c>
      <c r="BM62" s="11" t="s">
        <v>489</v>
      </c>
      <c r="BN62" s="11" t="s">
        <v>490</v>
      </c>
      <c r="BO62" s="11" t="s">
        <v>491</v>
      </c>
      <c r="BP62" s="11" t="s">
        <v>712</v>
      </c>
      <c r="BQ62" s="11" t="s">
        <v>73</v>
      </c>
      <c r="BR62" s="11" t="s">
        <v>492</v>
      </c>
      <c r="BS62" s="5" t="s">
        <v>851</v>
      </c>
      <c r="BT62" s="5"/>
      <c r="BU62" s="5" t="s">
        <v>751</v>
      </c>
      <c r="BV62" s="5"/>
      <c r="BW62" s="5"/>
      <c r="BX62" s="5"/>
      <c r="BY62" s="5"/>
      <c r="BZ62" s="5"/>
      <c r="CA62" s="5" t="s">
        <v>721</v>
      </c>
      <c r="CB62" s="5" t="s">
        <v>767</v>
      </c>
      <c r="CC62" s="5"/>
      <c r="CD62" s="5" t="s">
        <v>768</v>
      </c>
      <c r="CE62" s="5"/>
      <c r="CF62" s="5"/>
      <c r="CG62" s="5"/>
      <c r="CH62" s="5"/>
    </row>
    <row r="63" spans="1:86">
      <c r="A63" s="5" t="s">
        <v>874</v>
      </c>
      <c r="B63" s="5">
        <v>81</v>
      </c>
      <c r="C63" s="8" t="s">
        <v>658</v>
      </c>
      <c r="D63" s="5">
        <v>37.700000000000003</v>
      </c>
      <c r="E63" s="8" t="s">
        <v>657</v>
      </c>
      <c r="F63" s="5" t="s">
        <v>657</v>
      </c>
      <c r="G63" s="6"/>
      <c r="H63" s="5"/>
      <c r="I63" s="5"/>
      <c r="J63" s="5"/>
      <c r="K63" s="5" t="s">
        <v>657</v>
      </c>
      <c r="L63" s="5"/>
      <c r="M63" s="5" t="s">
        <v>696</v>
      </c>
      <c r="N63" s="15" t="s">
        <v>656</v>
      </c>
      <c r="O63" s="5">
        <v>10.66</v>
      </c>
      <c r="P63" s="5">
        <v>0.27</v>
      </c>
      <c r="Q63" s="5">
        <v>0.28999999999999998</v>
      </c>
      <c r="R63" s="5">
        <v>0</v>
      </c>
      <c r="S63" s="5">
        <v>136</v>
      </c>
      <c r="T63" s="5">
        <v>173</v>
      </c>
      <c r="U63" s="5">
        <v>87</v>
      </c>
      <c r="V63" s="5"/>
      <c r="W63" s="5">
        <v>42</v>
      </c>
      <c r="X63" s="5">
        <v>155</v>
      </c>
      <c r="Y63" s="5">
        <v>30.2</v>
      </c>
      <c r="Z63" s="5">
        <v>62</v>
      </c>
      <c r="AA63" s="5">
        <v>12</v>
      </c>
      <c r="AB63" s="5">
        <v>4.1399999999999997</v>
      </c>
      <c r="AC63" s="5">
        <v>144</v>
      </c>
      <c r="AD63" s="5">
        <v>1009</v>
      </c>
      <c r="AE63" s="5">
        <v>937</v>
      </c>
      <c r="AF63" s="5">
        <v>14.3</v>
      </c>
      <c r="AG63" s="5">
        <v>27.9</v>
      </c>
      <c r="AH63" s="5"/>
      <c r="AI63" s="5"/>
      <c r="AJ63" s="5" t="s">
        <v>786</v>
      </c>
      <c r="AK63" s="5">
        <v>13.9</v>
      </c>
      <c r="AL63" s="5">
        <v>45</v>
      </c>
      <c r="AM63" s="5">
        <v>55.66</v>
      </c>
      <c r="AN63" s="5">
        <v>244.91</v>
      </c>
      <c r="AO63" s="5" t="s">
        <v>493</v>
      </c>
      <c r="AP63" s="5">
        <v>0.29899999999999999</v>
      </c>
      <c r="AQ63" s="5">
        <v>2002</v>
      </c>
      <c r="AR63" s="5">
        <v>133.31</v>
      </c>
      <c r="AS63" s="5" t="s">
        <v>721</v>
      </c>
      <c r="AT63" s="5"/>
      <c r="AU63" s="5"/>
      <c r="AV63" s="5"/>
      <c r="AW63" s="5" t="s">
        <v>726</v>
      </c>
      <c r="AX63" s="5"/>
      <c r="AY63" s="5" t="s">
        <v>657</v>
      </c>
      <c r="AZ63" s="5"/>
      <c r="BA63" s="5" t="s">
        <v>657</v>
      </c>
      <c r="BB63" s="5"/>
      <c r="BC63" s="5" t="s">
        <v>657</v>
      </c>
      <c r="BD63" s="5" t="s">
        <v>657</v>
      </c>
      <c r="BE63" s="11" t="s">
        <v>494</v>
      </c>
      <c r="BF63" s="11" t="s">
        <v>495</v>
      </c>
      <c r="BG63" s="11" t="s">
        <v>496</v>
      </c>
      <c r="BH63" s="11" t="s">
        <v>39</v>
      </c>
      <c r="BI63" s="11" t="s">
        <v>497</v>
      </c>
      <c r="BJ63" s="11" t="s">
        <v>409</v>
      </c>
      <c r="BK63" s="11" t="s">
        <v>498</v>
      </c>
      <c r="BL63" s="11" t="s">
        <v>499</v>
      </c>
      <c r="BM63" s="11" t="s">
        <v>500</v>
      </c>
      <c r="BN63" s="11" t="s">
        <v>501</v>
      </c>
      <c r="BO63" s="11" t="s">
        <v>144</v>
      </c>
      <c r="BP63" s="11" t="s">
        <v>712</v>
      </c>
      <c r="BQ63" s="11" t="s">
        <v>502</v>
      </c>
      <c r="BR63" s="11" t="s">
        <v>503</v>
      </c>
      <c r="BS63" s="5" t="s">
        <v>852</v>
      </c>
      <c r="BT63" s="5"/>
      <c r="BU63" s="5" t="s">
        <v>751</v>
      </c>
      <c r="BV63" s="5" t="s">
        <v>756</v>
      </c>
      <c r="BW63" s="5"/>
      <c r="BX63" s="5"/>
      <c r="BY63" s="5"/>
      <c r="BZ63" s="5"/>
      <c r="CA63" s="5" t="s">
        <v>721</v>
      </c>
      <c r="CB63" s="5" t="s">
        <v>767</v>
      </c>
      <c r="CC63" s="5"/>
      <c r="CD63" s="5" t="s">
        <v>768</v>
      </c>
      <c r="CE63" s="5"/>
      <c r="CF63" s="5" t="s">
        <v>772</v>
      </c>
      <c r="CG63" s="5"/>
      <c r="CH63" s="5"/>
    </row>
    <row r="64" spans="1:86">
      <c r="A64" s="5" t="s">
        <v>874</v>
      </c>
      <c r="B64" s="5">
        <v>68</v>
      </c>
      <c r="C64" s="8" t="s">
        <v>658</v>
      </c>
      <c r="D64" s="5" t="s">
        <v>656</v>
      </c>
      <c r="E64" s="8"/>
      <c r="F64" s="5"/>
      <c r="G64" s="6"/>
      <c r="H64" s="5"/>
      <c r="I64" s="5" t="s">
        <v>676</v>
      </c>
      <c r="J64" s="5"/>
      <c r="K64" s="5"/>
      <c r="L64" s="5" t="s">
        <v>679</v>
      </c>
      <c r="M64" s="5" t="s">
        <v>853</v>
      </c>
      <c r="N64" s="15" t="s">
        <v>656</v>
      </c>
      <c r="O64" s="5">
        <v>7.89</v>
      </c>
      <c r="P64" s="5">
        <v>0.42</v>
      </c>
      <c r="Q64" s="5">
        <v>0.13</v>
      </c>
      <c r="R64" s="5">
        <v>0</v>
      </c>
      <c r="S64" s="5">
        <v>119</v>
      </c>
      <c r="T64" s="5">
        <v>256</v>
      </c>
      <c r="U64" s="5" t="s">
        <v>189</v>
      </c>
      <c r="V64" s="5"/>
      <c r="W64" s="5">
        <v>12</v>
      </c>
      <c r="X64" s="5">
        <v>24</v>
      </c>
      <c r="Y64" s="5">
        <v>29.6</v>
      </c>
      <c r="Z64" s="5">
        <v>67</v>
      </c>
      <c r="AA64" s="5">
        <v>7.9</v>
      </c>
      <c r="AB64" s="5">
        <v>3.73</v>
      </c>
      <c r="AC64" s="5">
        <v>152</v>
      </c>
      <c r="AD64" s="5">
        <v>163</v>
      </c>
      <c r="AE64" s="5">
        <v>417</v>
      </c>
      <c r="AF64" s="5">
        <v>11.2</v>
      </c>
      <c r="AG64" s="5">
        <v>32.5</v>
      </c>
      <c r="AH64" s="5"/>
      <c r="AI64" s="5"/>
      <c r="AJ64" s="5" t="s">
        <v>786</v>
      </c>
      <c r="AK64" s="5">
        <v>8.34</v>
      </c>
      <c r="AL64" s="5">
        <v>63</v>
      </c>
      <c r="AM64" s="5">
        <v>2.59</v>
      </c>
      <c r="AN64" s="5">
        <v>143.63</v>
      </c>
      <c r="AO64" s="5">
        <v>2.9000000000000001E-2</v>
      </c>
      <c r="AP64" s="5">
        <v>1.69</v>
      </c>
      <c r="AQ64" s="5">
        <v>3136</v>
      </c>
      <c r="AR64" s="5">
        <v>2.86</v>
      </c>
      <c r="AS64" s="5" t="s">
        <v>722</v>
      </c>
      <c r="AT64" s="5"/>
      <c r="AU64" s="5"/>
      <c r="AV64" s="5"/>
      <c r="AW64" s="5" t="s">
        <v>726</v>
      </c>
      <c r="AX64" s="5"/>
      <c r="AY64" s="5" t="s">
        <v>657</v>
      </c>
      <c r="AZ64" s="5"/>
      <c r="BA64" s="5" t="s">
        <v>657</v>
      </c>
      <c r="BB64" s="5"/>
      <c r="BC64" s="5" t="s">
        <v>657</v>
      </c>
      <c r="BD64" s="5"/>
      <c r="BE64" s="11" t="s">
        <v>504</v>
      </c>
      <c r="BF64" s="11" t="s">
        <v>505</v>
      </c>
      <c r="BG64" s="11" t="s">
        <v>506</v>
      </c>
      <c r="BH64" s="11" t="s">
        <v>507</v>
      </c>
      <c r="BI64" s="11" t="s">
        <v>508</v>
      </c>
      <c r="BJ64" s="11" t="s">
        <v>277</v>
      </c>
      <c r="BK64" s="11" t="s">
        <v>509</v>
      </c>
      <c r="BL64" s="11" t="s">
        <v>510</v>
      </c>
      <c r="BM64" s="11" t="s">
        <v>186</v>
      </c>
      <c r="BN64" s="11" t="s">
        <v>511</v>
      </c>
      <c r="BO64" s="11" t="s">
        <v>454</v>
      </c>
      <c r="BP64" s="11" t="s">
        <v>712</v>
      </c>
      <c r="BQ64" s="11" t="s">
        <v>512</v>
      </c>
      <c r="BR64" s="11" t="s">
        <v>513</v>
      </c>
      <c r="BS64" s="5" t="s">
        <v>746</v>
      </c>
      <c r="BT64" s="5"/>
      <c r="BU64" s="5" t="s">
        <v>752</v>
      </c>
      <c r="BV64" s="5" t="s">
        <v>820</v>
      </c>
      <c r="BW64" s="5"/>
      <c r="BX64" s="5"/>
      <c r="BY64" s="5"/>
      <c r="BZ64" s="5"/>
      <c r="CA64" s="5" t="s">
        <v>722</v>
      </c>
      <c r="CB64" s="5" t="s">
        <v>767</v>
      </c>
      <c r="CC64" s="5"/>
      <c r="CD64" s="5" t="s">
        <v>768</v>
      </c>
      <c r="CE64" s="5"/>
      <c r="CF64" s="5" t="s">
        <v>773</v>
      </c>
      <c r="CG64" s="5"/>
      <c r="CH64" s="5"/>
    </row>
    <row r="65" spans="1:86">
      <c r="A65" s="5" t="s">
        <v>876</v>
      </c>
      <c r="B65" s="5">
        <v>64</v>
      </c>
      <c r="C65" s="8" t="s">
        <v>658</v>
      </c>
      <c r="D65" s="5">
        <v>38.5</v>
      </c>
      <c r="E65" s="8"/>
      <c r="F65" s="5"/>
      <c r="G65" s="6"/>
      <c r="H65" s="5"/>
      <c r="I65" s="5"/>
      <c r="J65" s="5"/>
      <c r="K65" s="5"/>
      <c r="L65" s="5" t="s">
        <v>680</v>
      </c>
      <c r="M65" s="5" t="s">
        <v>854</v>
      </c>
      <c r="N65" s="15" t="s">
        <v>656</v>
      </c>
      <c r="O65" s="5">
        <v>15.84</v>
      </c>
      <c r="P65" s="5">
        <v>0.42</v>
      </c>
      <c r="Q65" s="5">
        <v>0.63</v>
      </c>
      <c r="R65" s="5">
        <v>0</v>
      </c>
      <c r="S65" s="5">
        <v>128</v>
      </c>
      <c r="T65" s="5">
        <v>191</v>
      </c>
      <c r="U65" s="5" t="s">
        <v>189</v>
      </c>
      <c r="V65" s="5"/>
      <c r="W65" s="5">
        <v>17</v>
      </c>
      <c r="X65" s="5">
        <v>23</v>
      </c>
      <c r="Y65" s="5">
        <v>34.5</v>
      </c>
      <c r="Z65" s="5">
        <v>127</v>
      </c>
      <c r="AA65" s="5">
        <v>25.7</v>
      </c>
      <c r="AB65" s="5">
        <v>3.28</v>
      </c>
      <c r="AC65" s="5">
        <v>149</v>
      </c>
      <c r="AD65" s="5">
        <v>655</v>
      </c>
      <c r="AE65" s="5">
        <v>715</v>
      </c>
      <c r="AF65" s="5"/>
      <c r="AG65" s="5"/>
      <c r="AH65" s="5"/>
      <c r="AI65" s="5"/>
      <c r="AJ65" s="5"/>
      <c r="AK65" s="5">
        <v>20.5</v>
      </c>
      <c r="AL65" s="5">
        <v>87</v>
      </c>
      <c r="AM65" s="5">
        <v>89</v>
      </c>
      <c r="AN65" s="5" t="s">
        <v>162</v>
      </c>
      <c r="AO65" s="5">
        <v>1.931</v>
      </c>
      <c r="AP65" s="5">
        <v>3.37</v>
      </c>
      <c r="AQ65" s="5">
        <v>1533</v>
      </c>
      <c r="AR65" s="5"/>
      <c r="AS65" s="5" t="s">
        <v>721</v>
      </c>
      <c r="AT65" s="5"/>
      <c r="AU65" s="5" t="s">
        <v>831</v>
      </c>
      <c r="AV65" s="5"/>
      <c r="AW65" s="5" t="s">
        <v>726</v>
      </c>
      <c r="AX65" s="5"/>
      <c r="AY65" s="5" t="s">
        <v>657</v>
      </c>
      <c r="AZ65" s="5"/>
      <c r="BA65" s="8" t="s">
        <v>657</v>
      </c>
      <c r="BB65" s="5" t="s">
        <v>657</v>
      </c>
      <c r="BC65" s="5" t="s">
        <v>657</v>
      </c>
      <c r="BD65" s="5"/>
      <c r="BE65" s="11" t="s">
        <v>514</v>
      </c>
      <c r="BF65" s="11" t="s">
        <v>223</v>
      </c>
      <c r="BG65" s="11" t="s">
        <v>515</v>
      </c>
      <c r="BH65" s="11" t="s">
        <v>516</v>
      </c>
      <c r="BI65" s="11" t="s">
        <v>517</v>
      </c>
      <c r="BJ65" s="11" t="s">
        <v>144</v>
      </c>
      <c r="BK65" s="11" t="s">
        <v>518</v>
      </c>
      <c r="BL65" s="11" t="s">
        <v>519</v>
      </c>
      <c r="BM65" s="11" t="s">
        <v>470</v>
      </c>
      <c r="BN65" s="11" t="s">
        <v>520</v>
      </c>
      <c r="BO65" s="11" t="s">
        <v>321</v>
      </c>
      <c r="BP65" s="11" t="s">
        <v>712</v>
      </c>
      <c r="BQ65" s="11" t="s">
        <v>329</v>
      </c>
      <c r="BR65" s="11" t="s">
        <v>521</v>
      </c>
      <c r="BS65" s="5" t="s">
        <v>855</v>
      </c>
      <c r="BT65" s="5" t="s">
        <v>749</v>
      </c>
      <c r="BU65" s="5"/>
      <c r="BV65" s="5" t="s">
        <v>820</v>
      </c>
      <c r="BW65" s="5"/>
      <c r="BX65" s="5"/>
      <c r="BY65" s="5"/>
      <c r="BZ65" s="5"/>
      <c r="CA65" s="5" t="s">
        <v>656</v>
      </c>
      <c r="CB65" s="5" t="s">
        <v>767</v>
      </c>
      <c r="CC65" s="5"/>
      <c r="CD65" s="5" t="s">
        <v>656</v>
      </c>
      <c r="CE65" s="5"/>
      <c r="CF65" s="5"/>
      <c r="CG65" s="5" t="s">
        <v>772</v>
      </c>
      <c r="CH65" s="5"/>
    </row>
    <row r="66" spans="1:86">
      <c r="A66" s="5" t="s">
        <v>874</v>
      </c>
      <c r="B66" s="5">
        <v>98</v>
      </c>
      <c r="C66" s="5" t="s">
        <v>658</v>
      </c>
      <c r="D66" s="5">
        <v>38.799999999999997</v>
      </c>
      <c r="E66" s="5"/>
      <c r="F66" s="5"/>
      <c r="G66" s="5"/>
      <c r="H66" s="5"/>
      <c r="I66" s="5"/>
      <c r="J66" s="5"/>
      <c r="K66" s="5"/>
      <c r="L66" s="5" t="s">
        <v>685</v>
      </c>
      <c r="M66" s="5" t="s">
        <v>856</v>
      </c>
      <c r="N66" s="15" t="s">
        <v>656</v>
      </c>
      <c r="O66" s="5">
        <v>4.24</v>
      </c>
      <c r="P66" s="5">
        <v>0.99</v>
      </c>
      <c r="Q66" s="5">
        <v>0.28999999999999998</v>
      </c>
      <c r="R66" s="5">
        <v>0.01</v>
      </c>
      <c r="S66" s="5">
        <v>121</v>
      </c>
      <c r="T66" s="5">
        <v>97</v>
      </c>
      <c r="U66" s="5">
        <v>66.900000000000006</v>
      </c>
      <c r="V66" s="5"/>
      <c r="W66" s="5">
        <v>16</v>
      </c>
      <c r="X66" s="5">
        <v>52</v>
      </c>
      <c r="Y66" s="5">
        <v>32.799999999999997</v>
      </c>
      <c r="Z66" s="5">
        <v>76</v>
      </c>
      <c r="AA66" s="5">
        <v>6.1</v>
      </c>
      <c r="AB66" s="5">
        <v>3.74</v>
      </c>
      <c r="AC66" s="5">
        <v>140</v>
      </c>
      <c r="AD66" s="5">
        <v>139</v>
      </c>
      <c r="AE66" s="5">
        <v>327</v>
      </c>
      <c r="AF66" s="5">
        <v>13.6</v>
      </c>
      <c r="AG66" s="5">
        <v>52</v>
      </c>
      <c r="AH66" s="5" t="s">
        <v>788</v>
      </c>
      <c r="AI66" s="5"/>
      <c r="AJ66" s="5" t="s">
        <v>786</v>
      </c>
      <c r="AK66" s="5">
        <v>6.04</v>
      </c>
      <c r="AL66" s="5">
        <v>53</v>
      </c>
      <c r="AM66" s="5">
        <v>1.9</v>
      </c>
      <c r="AN66" s="5">
        <v>74.12</v>
      </c>
      <c r="AO66" s="5">
        <v>4.2000000000000003E-2</v>
      </c>
      <c r="AP66" s="5">
        <v>0.48499999999999999</v>
      </c>
      <c r="AQ66" s="5">
        <v>120.2</v>
      </c>
      <c r="AR66" s="5">
        <v>2.48</v>
      </c>
      <c r="AS66" s="5" t="s">
        <v>721</v>
      </c>
      <c r="AT66" s="5"/>
      <c r="AU66" s="5" t="s">
        <v>831</v>
      </c>
      <c r="AV66" s="5"/>
      <c r="AW66" s="5" t="s">
        <v>726</v>
      </c>
      <c r="AX66" s="5"/>
      <c r="AY66" s="5" t="s">
        <v>657</v>
      </c>
      <c r="AZ66" s="5" t="s">
        <v>657</v>
      </c>
      <c r="BA66" s="5" t="s">
        <v>657</v>
      </c>
      <c r="BB66" s="5"/>
      <c r="BC66" s="5" t="s">
        <v>657</v>
      </c>
      <c r="BD66" s="5"/>
      <c r="BE66" s="11" t="s">
        <v>522</v>
      </c>
      <c r="BF66" s="11" t="s">
        <v>523</v>
      </c>
      <c r="BG66" s="11" t="s">
        <v>524</v>
      </c>
      <c r="BH66" s="11" t="s">
        <v>294</v>
      </c>
      <c r="BI66" s="11" t="s">
        <v>525</v>
      </c>
      <c r="BJ66" s="11" t="s">
        <v>526</v>
      </c>
      <c r="BK66" s="11" t="s">
        <v>527</v>
      </c>
      <c r="BL66" s="11" t="s">
        <v>528</v>
      </c>
      <c r="BM66" s="11" t="s">
        <v>477</v>
      </c>
      <c r="BN66" s="11" t="s">
        <v>529</v>
      </c>
      <c r="BO66" s="11" t="s">
        <v>407</v>
      </c>
      <c r="BP66" s="11" t="s">
        <v>712</v>
      </c>
      <c r="BQ66" s="11" t="s">
        <v>530</v>
      </c>
      <c r="BR66" s="11" t="s">
        <v>531</v>
      </c>
      <c r="BS66" s="5" t="s">
        <v>746</v>
      </c>
      <c r="BT66" s="5"/>
      <c r="BU66" s="5" t="s">
        <v>752</v>
      </c>
      <c r="BV66" s="5"/>
      <c r="BW66" s="5"/>
      <c r="BX66" s="5"/>
      <c r="BY66" s="5"/>
      <c r="BZ66" s="5"/>
      <c r="CA66" s="5" t="s">
        <v>722</v>
      </c>
      <c r="CB66" s="5" t="s">
        <v>767</v>
      </c>
      <c r="CC66" s="5"/>
      <c r="CD66" s="5" t="s">
        <v>768</v>
      </c>
      <c r="CE66" s="5"/>
      <c r="CF66" s="5" t="s">
        <v>772</v>
      </c>
      <c r="CG66" s="5"/>
      <c r="CH66" s="5"/>
    </row>
    <row r="67" spans="1:86">
      <c r="A67" s="5" t="s">
        <v>874</v>
      </c>
      <c r="B67" s="5">
        <v>88</v>
      </c>
      <c r="C67" s="5" t="s">
        <v>659</v>
      </c>
      <c r="D67" s="5">
        <v>38.700000000000003</v>
      </c>
      <c r="E67" s="5" t="s">
        <v>452</v>
      </c>
      <c r="F67" s="5" t="s">
        <v>657</v>
      </c>
      <c r="G67" s="5"/>
      <c r="H67" s="5"/>
      <c r="I67" s="5"/>
      <c r="J67" s="5"/>
      <c r="K67" s="5" t="s">
        <v>657</v>
      </c>
      <c r="L67" s="5"/>
      <c r="M67" s="5" t="s">
        <v>857</v>
      </c>
      <c r="N67" s="15">
        <v>0.77</v>
      </c>
      <c r="O67" s="5">
        <v>2.12</v>
      </c>
      <c r="P67" s="5">
        <v>0.76</v>
      </c>
      <c r="Q67" s="5">
        <v>0.2</v>
      </c>
      <c r="R67" s="5">
        <v>0</v>
      </c>
      <c r="S67" s="5">
        <v>106</v>
      </c>
      <c r="T67" s="5">
        <v>132</v>
      </c>
      <c r="U67" s="5">
        <v>172.2</v>
      </c>
      <c r="V67" s="5"/>
      <c r="W67" s="5">
        <v>18</v>
      </c>
      <c r="X67" s="5">
        <v>30</v>
      </c>
      <c r="Y67" s="5">
        <v>33</v>
      </c>
      <c r="Z67" s="5">
        <v>41</v>
      </c>
      <c r="AA67" s="5">
        <v>11</v>
      </c>
      <c r="AB67" s="5">
        <v>3.36</v>
      </c>
      <c r="AC67" s="5">
        <v>144</v>
      </c>
      <c r="AD67" s="5">
        <v>105</v>
      </c>
      <c r="AE67" s="5">
        <v>420</v>
      </c>
      <c r="AF67" s="5">
        <v>11.8</v>
      </c>
      <c r="AG67" s="5">
        <v>33.6</v>
      </c>
      <c r="AH67" s="5"/>
      <c r="AI67" s="5"/>
      <c r="AJ67" s="5" t="s">
        <v>786</v>
      </c>
      <c r="AK67" s="5">
        <v>5.3</v>
      </c>
      <c r="AL67" s="5">
        <v>39</v>
      </c>
      <c r="AM67" s="5">
        <v>2.54</v>
      </c>
      <c r="AN67" s="5">
        <v>68.55</v>
      </c>
      <c r="AO67" s="5">
        <v>3.2000000000000001E-2</v>
      </c>
      <c r="AP67" s="5">
        <v>1.56</v>
      </c>
      <c r="AQ67" s="5">
        <v>465.1</v>
      </c>
      <c r="AR67" s="5">
        <v>2.42</v>
      </c>
      <c r="AS67" s="5" t="s">
        <v>721</v>
      </c>
      <c r="AT67" s="5"/>
      <c r="AU67" s="5"/>
      <c r="AV67" s="5"/>
      <c r="AW67" s="5" t="s">
        <v>726</v>
      </c>
      <c r="AX67" s="5"/>
      <c r="AY67" s="5" t="s">
        <v>657</v>
      </c>
      <c r="AZ67" s="5"/>
      <c r="BA67" s="5" t="s">
        <v>657</v>
      </c>
      <c r="BB67" s="5"/>
      <c r="BC67" s="5" t="s">
        <v>657</v>
      </c>
      <c r="BD67" s="5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1"/>
      <c r="BR67" s="11"/>
      <c r="BS67" s="5" t="s">
        <v>746</v>
      </c>
      <c r="BT67" s="5"/>
      <c r="BU67" s="5" t="s">
        <v>751</v>
      </c>
      <c r="BV67" s="5"/>
      <c r="BW67" s="5"/>
      <c r="BX67" s="5"/>
      <c r="BY67" s="5"/>
      <c r="BZ67" s="5"/>
      <c r="CA67" s="5" t="s">
        <v>721</v>
      </c>
      <c r="CB67" s="5" t="s">
        <v>766</v>
      </c>
      <c r="CC67" s="5"/>
      <c r="CD67" s="5" t="s">
        <v>768</v>
      </c>
      <c r="CE67" s="5"/>
      <c r="CF67" s="5" t="s">
        <v>773</v>
      </c>
      <c r="CG67" s="5"/>
      <c r="CH67" s="5"/>
    </row>
    <row r="68" spans="1:86" ht="14">
      <c r="A68" s="5" t="s">
        <v>876</v>
      </c>
      <c r="B68" s="5">
        <v>73</v>
      </c>
      <c r="C68" s="5" t="s">
        <v>659</v>
      </c>
      <c r="D68" s="5"/>
      <c r="E68" s="5" t="s">
        <v>657</v>
      </c>
      <c r="F68" s="5"/>
      <c r="G68" s="5"/>
      <c r="H68" s="5"/>
      <c r="I68" s="5"/>
      <c r="J68" s="5" t="s">
        <v>657</v>
      </c>
      <c r="K68" s="5" t="s">
        <v>657</v>
      </c>
      <c r="L68" s="5"/>
      <c r="M68" s="5"/>
      <c r="N68" s="15">
        <v>0.75</v>
      </c>
      <c r="O68" s="5">
        <v>4.3</v>
      </c>
      <c r="P68" s="5">
        <v>1.05</v>
      </c>
      <c r="Q68" s="5">
        <v>0.39</v>
      </c>
      <c r="R68" s="5">
        <v>0</v>
      </c>
      <c r="S68" s="5">
        <v>100</v>
      </c>
      <c r="T68" s="5">
        <v>149</v>
      </c>
      <c r="U68" s="5">
        <v>25</v>
      </c>
      <c r="V68" s="5"/>
      <c r="W68" s="5">
        <v>28</v>
      </c>
      <c r="X68" s="5">
        <v>59</v>
      </c>
      <c r="Y68" s="5">
        <v>39.6</v>
      </c>
      <c r="Z68" s="5">
        <v>45</v>
      </c>
      <c r="AA68" s="5">
        <v>9.6999999999999993</v>
      </c>
      <c r="AB68" s="5">
        <v>4.04</v>
      </c>
      <c r="AC68" s="5">
        <v>138</v>
      </c>
      <c r="AD68" s="5">
        <v>174</v>
      </c>
      <c r="AE68" s="5">
        <v>515</v>
      </c>
      <c r="AF68" s="5">
        <v>12</v>
      </c>
      <c r="AG68" s="5">
        <v>29</v>
      </c>
      <c r="AH68" s="5"/>
      <c r="AI68" s="5"/>
      <c r="AJ68" s="5" t="s">
        <v>786</v>
      </c>
      <c r="AK68" s="5">
        <v>6.6</v>
      </c>
      <c r="AL68" s="5">
        <v>75</v>
      </c>
      <c r="AM68" s="5">
        <v>2.61</v>
      </c>
      <c r="AN68" s="5">
        <v>249.02</v>
      </c>
      <c r="AO68" s="5">
        <v>2.8000000000000001E-2</v>
      </c>
      <c r="AP68" s="5">
        <v>9.2999999999999999E-2</v>
      </c>
      <c r="AQ68" s="5">
        <v>171.4</v>
      </c>
      <c r="AR68" s="5">
        <v>0.62</v>
      </c>
      <c r="AS68" s="5" t="s">
        <v>656</v>
      </c>
      <c r="AT68" s="5"/>
      <c r="AU68" s="5"/>
      <c r="AV68" s="5"/>
      <c r="AW68" s="5" t="s">
        <v>726</v>
      </c>
      <c r="AX68" s="5"/>
      <c r="AY68" s="5" t="s">
        <v>657</v>
      </c>
      <c r="AZ68" s="5"/>
      <c r="BA68" s="5" t="s">
        <v>657</v>
      </c>
      <c r="BB68" s="5"/>
      <c r="BC68" s="5" t="s">
        <v>657</v>
      </c>
      <c r="BD68" s="5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/>
      <c r="BS68" s="5" t="s">
        <v>746</v>
      </c>
      <c r="BT68" s="5"/>
      <c r="BU68" s="5" t="s">
        <v>753</v>
      </c>
      <c r="BV68" s="5"/>
      <c r="BW68" s="5"/>
      <c r="BX68" s="5"/>
      <c r="BY68" s="5"/>
      <c r="BZ68" s="5"/>
      <c r="CA68" s="5" t="s">
        <v>656</v>
      </c>
      <c r="CB68" s="5" t="s">
        <v>766</v>
      </c>
      <c r="CC68" s="5"/>
      <c r="CD68" s="5" t="s">
        <v>768</v>
      </c>
      <c r="CE68" s="5"/>
      <c r="CF68" s="5" t="s">
        <v>772</v>
      </c>
      <c r="CG68" s="5"/>
      <c r="CH68" s="5"/>
    </row>
    <row r="69" spans="1:86">
      <c r="A69" s="5" t="s">
        <v>874</v>
      </c>
      <c r="B69" s="5">
        <v>84</v>
      </c>
      <c r="C69" s="5" t="s">
        <v>659</v>
      </c>
      <c r="D69" s="5" t="s">
        <v>657</v>
      </c>
      <c r="E69" s="5"/>
      <c r="F69" s="5"/>
      <c r="G69" s="5"/>
      <c r="H69" s="5"/>
      <c r="I69" s="5"/>
      <c r="J69" s="5"/>
      <c r="K69" s="5" t="s">
        <v>657</v>
      </c>
      <c r="L69" s="5"/>
      <c r="M69" s="5" t="s">
        <v>858</v>
      </c>
      <c r="N69" s="15">
        <v>0.76</v>
      </c>
      <c r="O69" s="5">
        <v>11.49</v>
      </c>
      <c r="P69" s="5">
        <v>0.36</v>
      </c>
      <c r="Q69" s="5">
        <v>0.61</v>
      </c>
      <c r="R69" s="5">
        <v>0</v>
      </c>
      <c r="S69" s="5">
        <v>127</v>
      </c>
      <c r="T69" s="5">
        <v>62</v>
      </c>
      <c r="U69" s="5" t="s">
        <v>532</v>
      </c>
      <c r="V69" s="5"/>
      <c r="W69" s="5">
        <v>25</v>
      </c>
      <c r="X69" s="5">
        <v>76</v>
      </c>
      <c r="Y69" s="5">
        <v>88.8</v>
      </c>
      <c r="Z69" s="5">
        <v>83</v>
      </c>
      <c r="AA69" s="5">
        <v>74.8</v>
      </c>
      <c r="AB69" s="5">
        <v>3.53</v>
      </c>
      <c r="AC69" s="5">
        <v>137</v>
      </c>
      <c r="AD69" s="5">
        <v>359</v>
      </c>
      <c r="AE69" s="5">
        <v>1704</v>
      </c>
      <c r="AF69" s="5">
        <v>15</v>
      </c>
      <c r="AG69" s="5">
        <v>32</v>
      </c>
      <c r="AH69" s="5"/>
      <c r="AI69" s="5"/>
      <c r="AJ69" s="5" t="s">
        <v>786</v>
      </c>
      <c r="AK69" s="5">
        <v>25.3</v>
      </c>
      <c r="AL69" s="5">
        <v>264</v>
      </c>
      <c r="AM69" s="5">
        <v>16.5</v>
      </c>
      <c r="AN69" s="5" t="s">
        <v>162</v>
      </c>
      <c r="AO69" s="5">
        <v>11.06</v>
      </c>
      <c r="AP69" s="5">
        <v>3.9</v>
      </c>
      <c r="AQ69" s="5">
        <v>56.12</v>
      </c>
      <c r="AR69" s="5">
        <v>71.59</v>
      </c>
      <c r="AS69" s="5" t="s">
        <v>721</v>
      </c>
      <c r="AT69" s="5"/>
      <c r="AU69" s="5"/>
      <c r="AV69" s="5"/>
      <c r="AW69" s="5" t="s">
        <v>726</v>
      </c>
      <c r="AX69" s="5"/>
      <c r="AY69" s="5" t="s">
        <v>657</v>
      </c>
      <c r="AZ69" s="5"/>
      <c r="BA69" s="5" t="s">
        <v>657</v>
      </c>
      <c r="BB69" s="5"/>
      <c r="BC69" s="5" t="s">
        <v>657</v>
      </c>
      <c r="BD69" s="5" t="s">
        <v>657</v>
      </c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/>
      <c r="BS69" s="5" t="s">
        <v>859</v>
      </c>
      <c r="BT69" s="5" t="s">
        <v>657</v>
      </c>
      <c r="BU69" s="5" t="s">
        <v>751</v>
      </c>
      <c r="BV69" s="5" t="s">
        <v>755</v>
      </c>
      <c r="BW69" s="5" t="s">
        <v>303</v>
      </c>
      <c r="BX69" s="17"/>
      <c r="BY69" s="17"/>
      <c r="BZ69" s="17"/>
      <c r="CA69" s="5" t="s">
        <v>721</v>
      </c>
      <c r="CB69" s="5" t="s">
        <v>767</v>
      </c>
      <c r="CC69" s="17"/>
      <c r="CD69" s="5" t="s">
        <v>768</v>
      </c>
      <c r="CE69" s="17"/>
      <c r="CF69" s="5" t="s">
        <v>712</v>
      </c>
      <c r="CG69" s="5" t="s">
        <v>712</v>
      </c>
      <c r="CH69" s="17"/>
    </row>
    <row r="70" spans="1:86">
      <c r="A70" s="5" t="s">
        <v>874</v>
      </c>
      <c r="B70" s="5">
        <v>70</v>
      </c>
      <c r="C70" s="5" t="s">
        <v>659</v>
      </c>
      <c r="D70" s="5">
        <v>37.799999999999997</v>
      </c>
      <c r="E70" s="5"/>
      <c r="F70" s="5"/>
      <c r="G70" s="5" t="s">
        <v>672</v>
      </c>
      <c r="H70" s="5"/>
      <c r="I70" s="5"/>
      <c r="J70" s="5"/>
      <c r="K70" s="5"/>
      <c r="L70" s="5"/>
      <c r="M70" s="5" t="s">
        <v>860</v>
      </c>
      <c r="N70" s="15" t="s">
        <v>656</v>
      </c>
      <c r="O70" s="5">
        <v>6.55</v>
      </c>
      <c r="P70" s="5">
        <v>0.63</v>
      </c>
      <c r="Q70" s="5">
        <v>0.38</v>
      </c>
      <c r="R70" s="5">
        <v>0</v>
      </c>
      <c r="S70" s="5">
        <v>147</v>
      </c>
      <c r="T70" s="5">
        <v>106</v>
      </c>
      <c r="U70" s="5">
        <v>18.399999999999999</v>
      </c>
      <c r="V70" s="5"/>
      <c r="W70" s="5">
        <v>65</v>
      </c>
      <c r="X70" s="5">
        <v>79</v>
      </c>
      <c r="Y70" s="5">
        <v>36.4</v>
      </c>
      <c r="Z70" s="5">
        <v>88</v>
      </c>
      <c r="AA70" s="5">
        <v>13.6</v>
      </c>
      <c r="AB70" s="5">
        <v>4.53</v>
      </c>
      <c r="AC70" s="5">
        <v>159</v>
      </c>
      <c r="AD70" s="5">
        <v>1685</v>
      </c>
      <c r="AE70" s="5">
        <v>908</v>
      </c>
      <c r="AF70" s="5">
        <v>16</v>
      </c>
      <c r="AG70" s="5">
        <v>38.200000000000003</v>
      </c>
      <c r="AH70" s="5" t="s">
        <v>787</v>
      </c>
      <c r="AI70" s="5"/>
      <c r="AJ70" s="5" t="s">
        <v>786</v>
      </c>
      <c r="AK70" s="5">
        <v>34.200000000000003</v>
      </c>
      <c r="AL70" s="5">
        <v>126</v>
      </c>
      <c r="AM70" s="5">
        <v>11</v>
      </c>
      <c r="AN70" s="5" t="s">
        <v>162</v>
      </c>
      <c r="AO70" s="5">
        <v>0.69499999999999995</v>
      </c>
      <c r="AP70" s="5">
        <v>0.247</v>
      </c>
      <c r="AQ70" s="5">
        <v>1397</v>
      </c>
      <c r="AR70" s="5">
        <v>24.21</v>
      </c>
      <c r="AS70" s="5" t="s">
        <v>721</v>
      </c>
      <c r="AT70" s="5">
        <v>12.14</v>
      </c>
      <c r="AU70" s="5" t="s">
        <v>76</v>
      </c>
      <c r="AV70" s="5"/>
      <c r="AW70" s="5" t="s">
        <v>726</v>
      </c>
      <c r="AX70" s="5"/>
      <c r="AY70" s="5"/>
      <c r="AZ70" s="5" t="s">
        <v>657</v>
      </c>
      <c r="BA70" s="5" t="s">
        <v>657</v>
      </c>
      <c r="BB70" s="5" t="s">
        <v>657</v>
      </c>
      <c r="BC70" s="5" t="s">
        <v>657</v>
      </c>
      <c r="BD70" s="5"/>
      <c r="BE70" s="11" t="s">
        <v>533</v>
      </c>
      <c r="BF70" s="11" t="s">
        <v>407</v>
      </c>
      <c r="BG70" s="11" t="s">
        <v>534</v>
      </c>
      <c r="BH70" s="11" t="s">
        <v>535</v>
      </c>
      <c r="BI70" s="11" t="s">
        <v>536</v>
      </c>
      <c r="BJ70" s="11" t="s">
        <v>267</v>
      </c>
      <c r="BK70" s="11" t="s">
        <v>537</v>
      </c>
      <c r="BL70" s="11" t="s">
        <v>538</v>
      </c>
      <c r="BM70" s="11" t="s">
        <v>136</v>
      </c>
      <c r="BN70" s="11" t="s">
        <v>539</v>
      </c>
      <c r="BO70" s="11" t="s">
        <v>144</v>
      </c>
      <c r="BP70" s="11" t="s">
        <v>712</v>
      </c>
      <c r="BQ70" s="11" t="s">
        <v>540</v>
      </c>
      <c r="BR70" s="11" t="s">
        <v>541</v>
      </c>
      <c r="BS70" s="5" t="s">
        <v>861</v>
      </c>
      <c r="BT70" s="5"/>
      <c r="BU70" s="5" t="s">
        <v>751</v>
      </c>
      <c r="BV70" s="5"/>
      <c r="BW70" s="5"/>
      <c r="BX70" s="5"/>
      <c r="BY70" s="5"/>
      <c r="BZ70" s="5"/>
      <c r="CA70" s="5" t="s">
        <v>721</v>
      </c>
      <c r="CB70" s="5" t="s">
        <v>767</v>
      </c>
      <c r="CC70" s="5"/>
      <c r="CD70" s="5" t="s">
        <v>768</v>
      </c>
      <c r="CE70" s="5"/>
      <c r="CF70" s="5" t="s">
        <v>772</v>
      </c>
      <c r="CG70" s="5" t="s">
        <v>772</v>
      </c>
      <c r="CH70" s="5"/>
    </row>
    <row r="71" spans="1:86">
      <c r="A71" s="5" t="s">
        <v>876</v>
      </c>
      <c r="B71" s="5">
        <v>65</v>
      </c>
      <c r="C71" s="5" t="s">
        <v>659</v>
      </c>
      <c r="D71" s="5">
        <v>39</v>
      </c>
      <c r="E71" s="5" t="s">
        <v>657</v>
      </c>
      <c r="F71" s="5"/>
      <c r="G71" s="5"/>
      <c r="H71" s="5"/>
      <c r="I71" s="5" t="s">
        <v>657</v>
      </c>
      <c r="J71" s="5" t="s">
        <v>657</v>
      </c>
      <c r="K71" s="5" t="s">
        <v>657</v>
      </c>
      <c r="L71" s="5"/>
      <c r="M71" s="5" t="s">
        <v>692</v>
      </c>
      <c r="N71" s="15" t="s">
        <v>656</v>
      </c>
      <c r="O71" s="5">
        <v>11.27</v>
      </c>
      <c r="P71" s="5">
        <v>0.83</v>
      </c>
      <c r="Q71" s="5">
        <v>0.22</v>
      </c>
      <c r="R71" s="5">
        <v>0</v>
      </c>
      <c r="S71" s="5">
        <v>117</v>
      </c>
      <c r="T71" s="5">
        <v>132</v>
      </c>
      <c r="U71" s="5">
        <v>95</v>
      </c>
      <c r="V71" s="5"/>
      <c r="W71" s="5">
        <v>21</v>
      </c>
      <c r="X71" s="5">
        <v>31</v>
      </c>
      <c r="Y71" s="5">
        <v>28.4</v>
      </c>
      <c r="Z71" s="5">
        <v>63</v>
      </c>
      <c r="AA71" s="5">
        <v>16.2</v>
      </c>
      <c r="AB71" s="5">
        <v>3.7</v>
      </c>
      <c r="AC71" s="5">
        <v>132</v>
      </c>
      <c r="AD71" s="5">
        <v>34</v>
      </c>
      <c r="AE71" s="5">
        <v>604</v>
      </c>
      <c r="AF71" s="5">
        <v>12</v>
      </c>
      <c r="AG71" s="5">
        <v>22.5</v>
      </c>
      <c r="AH71" s="5" t="s">
        <v>787</v>
      </c>
      <c r="AI71" s="5"/>
      <c r="AJ71" s="5" t="s">
        <v>786</v>
      </c>
      <c r="AK71" s="5">
        <v>5.4</v>
      </c>
      <c r="AL71" s="5">
        <v>40</v>
      </c>
      <c r="AM71" s="5">
        <v>0.88</v>
      </c>
      <c r="AN71" s="5">
        <v>43.66</v>
      </c>
      <c r="AO71" s="5">
        <v>7.2999999999999995E-2</v>
      </c>
      <c r="AP71" s="5">
        <v>0.10100000000000001</v>
      </c>
      <c r="AQ71" s="5">
        <v>2512</v>
      </c>
      <c r="AR71" s="5">
        <v>27.91</v>
      </c>
      <c r="AS71" s="5" t="s">
        <v>722</v>
      </c>
      <c r="AT71" s="5"/>
      <c r="AU71" s="5" t="s">
        <v>831</v>
      </c>
      <c r="AV71" s="5"/>
      <c r="AW71" s="5" t="s">
        <v>726</v>
      </c>
      <c r="AX71" s="5"/>
      <c r="AY71" s="5" t="s">
        <v>657</v>
      </c>
      <c r="AZ71" s="5"/>
      <c r="BA71" s="5" t="s">
        <v>657</v>
      </c>
      <c r="BB71" s="5" t="s">
        <v>657</v>
      </c>
      <c r="BC71" s="5" t="s">
        <v>657</v>
      </c>
      <c r="BD71" s="5"/>
      <c r="BE71" s="11" t="s">
        <v>542</v>
      </c>
      <c r="BF71" s="11" t="s">
        <v>543</v>
      </c>
      <c r="BG71" s="11" t="s">
        <v>544</v>
      </c>
      <c r="BH71" s="11" t="s">
        <v>464</v>
      </c>
      <c r="BI71" s="11" t="s">
        <v>545</v>
      </c>
      <c r="BJ71" s="11" t="s">
        <v>125</v>
      </c>
      <c r="BK71" s="11" t="s">
        <v>546</v>
      </c>
      <c r="BL71" s="11" t="s">
        <v>547</v>
      </c>
      <c r="BM71" s="11" t="s">
        <v>548</v>
      </c>
      <c r="BN71" s="11" t="s">
        <v>549</v>
      </c>
      <c r="BO71" s="11" t="s">
        <v>27</v>
      </c>
      <c r="BP71" s="11" t="s">
        <v>712</v>
      </c>
      <c r="BQ71" s="11" t="s">
        <v>502</v>
      </c>
      <c r="BR71" s="11" t="s">
        <v>550</v>
      </c>
      <c r="BS71" s="5" t="s">
        <v>747</v>
      </c>
      <c r="BT71" s="5"/>
      <c r="BU71" s="5" t="s">
        <v>752</v>
      </c>
      <c r="BV71" s="5"/>
      <c r="BW71" s="5"/>
      <c r="BX71" s="5"/>
      <c r="BY71" s="5"/>
      <c r="BZ71" s="5"/>
      <c r="CA71" s="5" t="s">
        <v>722</v>
      </c>
      <c r="CB71" s="5" t="s">
        <v>767</v>
      </c>
      <c r="CC71" s="5"/>
      <c r="CD71" s="5" t="s">
        <v>768</v>
      </c>
      <c r="CE71" s="5"/>
      <c r="CF71" s="5" t="s">
        <v>772</v>
      </c>
      <c r="CG71" s="5"/>
      <c r="CH71" s="5"/>
    </row>
    <row r="72" spans="1:86">
      <c r="A72" s="5" t="s">
        <v>876</v>
      </c>
      <c r="B72" s="5">
        <v>80</v>
      </c>
      <c r="C72" s="5" t="s">
        <v>659</v>
      </c>
      <c r="D72" s="5" t="s">
        <v>657</v>
      </c>
      <c r="E72" s="5"/>
      <c r="F72" s="5" t="s">
        <v>657</v>
      </c>
      <c r="G72" s="5"/>
      <c r="H72" s="5"/>
      <c r="I72" s="5"/>
      <c r="J72" s="5" t="s">
        <v>657</v>
      </c>
      <c r="K72" s="5"/>
      <c r="L72" s="5"/>
      <c r="M72" s="5" t="s">
        <v>862</v>
      </c>
      <c r="N72" s="15" t="s">
        <v>656</v>
      </c>
      <c r="O72" s="5">
        <v>4.7300000000000004</v>
      </c>
      <c r="P72" s="5">
        <v>1.24</v>
      </c>
      <c r="Q72" s="5">
        <v>0.21</v>
      </c>
      <c r="R72" s="5">
        <v>0</v>
      </c>
      <c r="S72" s="5">
        <v>145</v>
      </c>
      <c r="T72" s="5">
        <v>242</v>
      </c>
      <c r="U72" s="5">
        <v>48.5</v>
      </c>
      <c r="V72" s="5"/>
      <c r="W72" s="5">
        <v>27</v>
      </c>
      <c r="X72" s="5">
        <v>47</v>
      </c>
      <c r="Y72" s="5">
        <v>37.700000000000003</v>
      </c>
      <c r="Z72" s="5">
        <v>51</v>
      </c>
      <c r="AA72" s="5">
        <v>8.4</v>
      </c>
      <c r="AB72" s="5">
        <v>4.07</v>
      </c>
      <c r="AC72" s="5">
        <v>138</v>
      </c>
      <c r="AD72" s="5">
        <v>61</v>
      </c>
      <c r="AE72" s="5">
        <v>433</v>
      </c>
      <c r="AF72" s="5">
        <v>11.4</v>
      </c>
      <c r="AG72" s="5">
        <v>25.4</v>
      </c>
      <c r="AH72" s="5"/>
      <c r="AI72" s="5"/>
      <c r="AJ72" s="5" t="s">
        <v>786</v>
      </c>
      <c r="AK72" s="5">
        <v>5.4</v>
      </c>
      <c r="AL72" s="5">
        <v>57</v>
      </c>
      <c r="AM72" s="5">
        <v>1.77</v>
      </c>
      <c r="AN72" s="5">
        <v>91.77</v>
      </c>
      <c r="AO72" s="5">
        <v>2.5999999999999999E-2</v>
      </c>
      <c r="AP72" s="5">
        <v>0.22</v>
      </c>
      <c r="AQ72" s="5">
        <v>7275</v>
      </c>
      <c r="AR72" s="5">
        <v>2.1800000000000002</v>
      </c>
      <c r="AS72" s="5" t="s">
        <v>721</v>
      </c>
      <c r="AT72" s="5"/>
      <c r="AU72" s="5" t="s">
        <v>831</v>
      </c>
      <c r="AV72" s="5"/>
      <c r="AW72" s="5" t="s">
        <v>726</v>
      </c>
      <c r="AX72" s="5"/>
      <c r="AY72" s="5" t="s">
        <v>657</v>
      </c>
      <c r="AZ72" s="5"/>
      <c r="BA72" s="5" t="s">
        <v>657</v>
      </c>
      <c r="BB72" s="5" t="s">
        <v>657</v>
      </c>
      <c r="BC72" s="5" t="s">
        <v>657</v>
      </c>
      <c r="BD72" s="5"/>
      <c r="BE72" s="11" t="s">
        <v>551</v>
      </c>
      <c r="BF72" s="11" t="s">
        <v>552</v>
      </c>
      <c r="BG72" s="11" t="s">
        <v>553</v>
      </c>
      <c r="BH72" s="11" t="s">
        <v>554</v>
      </c>
      <c r="BI72" s="11" t="s">
        <v>555</v>
      </c>
      <c r="BJ72" s="11" t="s">
        <v>294</v>
      </c>
      <c r="BK72" s="11" t="s">
        <v>33</v>
      </c>
      <c r="BL72" s="11" t="s">
        <v>556</v>
      </c>
      <c r="BM72" s="11" t="s">
        <v>557</v>
      </c>
      <c r="BN72" s="11" t="s">
        <v>558</v>
      </c>
      <c r="BO72" s="11" t="s">
        <v>559</v>
      </c>
      <c r="BP72" s="11" t="s">
        <v>712</v>
      </c>
      <c r="BQ72" s="11" t="s">
        <v>560</v>
      </c>
      <c r="BR72" s="11" t="s">
        <v>561</v>
      </c>
      <c r="BS72" s="5" t="s">
        <v>746</v>
      </c>
      <c r="BT72" s="5"/>
      <c r="BU72" s="5" t="s">
        <v>751</v>
      </c>
      <c r="BV72" s="5"/>
      <c r="BW72" s="5"/>
      <c r="BX72" s="5"/>
      <c r="BY72" s="5"/>
      <c r="BZ72" s="5"/>
      <c r="CA72" s="5" t="s">
        <v>721</v>
      </c>
      <c r="CB72" s="5" t="s">
        <v>766</v>
      </c>
      <c r="CC72" s="5"/>
      <c r="CD72" s="5" t="s">
        <v>768</v>
      </c>
      <c r="CE72" s="5"/>
      <c r="CF72" s="5" t="s">
        <v>773</v>
      </c>
      <c r="CG72" s="5"/>
      <c r="CH72" s="5"/>
    </row>
    <row r="73" spans="1:86">
      <c r="A73" s="5" t="s">
        <v>876</v>
      </c>
      <c r="B73" s="5">
        <v>76</v>
      </c>
      <c r="C73" s="5" t="s">
        <v>659</v>
      </c>
      <c r="D73" s="5" t="s">
        <v>657</v>
      </c>
      <c r="E73" s="5"/>
      <c r="F73" s="5"/>
      <c r="G73" s="5"/>
      <c r="H73" s="5"/>
      <c r="I73" s="5"/>
      <c r="J73" s="5"/>
      <c r="K73" s="5"/>
      <c r="L73" s="5"/>
      <c r="M73" s="5" t="s">
        <v>863</v>
      </c>
      <c r="N73" s="15" t="s">
        <v>656</v>
      </c>
      <c r="O73" s="5">
        <v>6.88</v>
      </c>
      <c r="P73" s="5">
        <v>0.23</v>
      </c>
      <c r="Q73" s="5">
        <v>0.2</v>
      </c>
      <c r="R73" s="5">
        <v>0</v>
      </c>
      <c r="S73" s="5">
        <v>86</v>
      </c>
      <c r="T73" s="5">
        <v>54</v>
      </c>
      <c r="U73" s="5">
        <v>35.4</v>
      </c>
      <c r="V73" s="5"/>
      <c r="W73" s="5">
        <v>28</v>
      </c>
      <c r="X73" s="5">
        <v>24</v>
      </c>
      <c r="Y73" s="5">
        <v>32.4</v>
      </c>
      <c r="Z73" s="5">
        <v>90</v>
      </c>
      <c r="AA73" s="5">
        <v>17.899999999999999</v>
      </c>
      <c r="AB73" s="5">
        <v>3.54</v>
      </c>
      <c r="AC73" s="5">
        <v>139</v>
      </c>
      <c r="AD73" s="5">
        <v>17</v>
      </c>
      <c r="AE73" s="5">
        <v>438</v>
      </c>
      <c r="AF73" s="5">
        <v>14.2</v>
      </c>
      <c r="AG73" s="5">
        <v>53.4</v>
      </c>
      <c r="AH73" s="5" t="s">
        <v>787</v>
      </c>
      <c r="AI73" s="5"/>
      <c r="AJ73" s="5" t="s">
        <v>786</v>
      </c>
      <c r="AK73" s="5">
        <v>20.7</v>
      </c>
      <c r="AL73" s="5">
        <v>157</v>
      </c>
      <c r="AM73" s="5">
        <v>1.94</v>
      </c>
      <c r="AN73" s="5">
        <v>128.22999999999999</v>
      </c>
      <c r="AO73" s="5">
        <v>0.315</v>
      </c>
      <c r="AP73" s="5">
        <v>0.61799999999999999</v>
      </c>
      <c r="AQ73" s="5">
        <v>17239</v>
      </c>
      <c r="AR73" s="5">
        <v>20.84</v>
      </c>
      <c r="AS73" s="5" t="s">
        <v>721</v>
      </c>
      <c r="AT73" s="5">
        <v>19</v>
      </c>
      <c r="AU73" s="5"/>
      <c r="AV73" s="5"/>
      <c r="AW73" s="5" t="s">
        <v>726</v>
      </c>
      <c r="AX73" s="5"/>
      <c r="AY73" s="5"/>
      <c r="AZ73" s="5" t="s">
        <v>657</v>
      </c>
      <c r="BA73" s="5" t="s">
        <v>657</v>
      </c>
      <c r="BB73" s="5"/>
      <c r="BC73" s="5" t="s">
        <v>657</v>
      </c>
      <c r="BD73" s="5"/>
      <c r="BE73" s="11" t="s">
        <v>562</v>
      </c>
      <c r="BF73" s="11" t="s">
        <v>563</v>
      </c>
      <c r="BG73" s="11" t="s">
        <v>564</v>
      </c>
      <c r="BH73" s="11" t="s">
        <v>144</v>
      </c>
      <c r="BI73" s="11" t="s">
        <v>565</v>
      </c>
      <c r="BJ73" s="11" t="s">
        <v>300</v>
      </c>
      <c r="BK73" s="11" t="s">
        <v>566</v>
      </c>
      <c r="BL73" s="11" t="s">
        <v>567</v>
      </c>
      <c r="BM73" s="11" t="s">
        <v>172</v>
      </c>
      <c r="BN73" s="11" t="s">
        <v>568</v>
      </c>
      <c r="BO73" s="11" t="s">
        <v>186</v>
      </c>
      <c r="BP73" s="11" t="s">
        <v>712</v>
      </c>
      <c r="BQ73" s="11" t="s">
        <v>569</v>
      </c>
      <c r="BR73" s="11" t="s">
        <v>570</v>
      </c>
      <c r="BS73" s="5" t="s">
        <v>864</v>
      </c>
      <c r="BT73" s="5"/>
      <c r="BU73" s="5" t="s">
        <v>751</v>
      </c>
      <c r="BV73" s="5"/>
      <c r="BW73" s="5"/>
      <c r="BX73" s="5"/>
      <c r="BY73" s="5"/>
      <c r="BZ73" s="5"/>
      <c r="CA73" s="5" t="s">
        <v>721</v>
      </c>
      <c r="CB73" s="5" t="s">
        <v>767</v>
      </c>
      <c r="CC73" s="5"/>
      <c r="CD73" s="5" t="s">
        <v>768</v>
      </c>
      <c r="CE73" s="5"/>
      <c r="CF73" s="5" t="s">
        <v>772</v>
      </c>
      <c r="CG73" s="5" t="s">
        <v>772</v>
      </c>
      <c r="CH73" s="5"/>
    </row>
    <row r="74" spans="1:86">
      <c r="A74" s="5" t="s">
        <v>874</v>
      </c>
      <c r="B74" s="5">
        <v>65</v>
      </c>
      <c r="C74" s="5" t="s">
        <v>659</v>
      </c>
      <c r="D74" s="5">
        <v>38.5</v>
      </c>
      <c r="E74" s="5"/>
      <c r="F74" s="5" t="s">
        <v>657</v>
      </c>
      <c r="G74" s="5"/>
      <c r="H74" s="5"/>
      <c r="I74" s="5"/>
      <c r="J74" s="5"/>
      <c r="K74" s="5" t="s">
        <v>657</v>
      </c>
      <c r="L74" s="5"/>
      <c r="M74" s="5" t="s">
        <v>692</v>
      </c>
      <c r="N74" s="15" t="s">
        <v>656</v>
      </c>
      <c r="O74" s="5">
        <v>5.74</v>
      </c>
      <c r="P74" s="5">
        <v>0.4</v>
      </c>
      <c r="Q74" s="5">
        <v>0.41</v>
      </c>
      <c r="R74" s="5">
        <v>0</v>
      </c>
      <c r="S74" s="5">
        <v>118</v>
      </c>
      <c r="T74" s="5">
        <v>183</v>
      </c>
      <c r="U74" s="5"/>
      <c r="V74" s="5"/>
      <c r="W74" s="5">
        <v>17</v>
      </c>
      <c r="X74" s="5">
        <v>20</v>
      </c>
      <c r="Y74" s="5">
        <v>28.2</v>
      </c>
      <c r="Z74" s="5">
        <v>54</v>
      </c>
      <c r="AA74" s="5">
        <v>13.3</v>
      </c>
      <c r="AB74" s="5">
        <v>3.48</v>
      </c>
      <c r="AC74" s="5">
        <v>145</v>
      </c>
      <c r="AD74" s="5">
        <v>9</v>
      </c>
      <c r="AE74" s="5">
        <v>274</v>
      </c>
      <c r="AF74" s="5">
        <v>16</v>
      </c>
      <c r="AG74" s="5">
        <v>37.6</v>
      </c>
      <c r="AH74" s="5" t="s">
        <v>787</v>
      </c>
      <c r="AI74" s="5"/>
      <c r="AJ74" s="5" t="s">
        <v>786</v>
      </c>
      <c r="AK74" s="5">
        <v>7.86</v>
      </c>
      <c r="AL74" s="5">
        <v>52</v>
      </c>
      <c r="AM74" s="5">
        <v>1.35</v>
      </c>
      <c r="AN74" s="5">
        <v>41.64</v>
      </c>
      <c r="AO74" s="5">
        <v>3.2000000000000001E-2</v>
      </c>
      <c r="AP74" s="5">
        <v>0.17100000000000001</v>
      </c>
      <c r="AQ74" s="5">
        <v>1472</v>
      </c>
      <c r="AR74" s="5">
        <v>42.2</v>
      </c>
      <c r="AS74" s="5" t="s">
        <v>721</v>
      </c>
      <c r="AT74" s="5"/>
      <c r="AU74" s="5"/>
      <c r="AV74" s="5"/>
      <c r="AW74" s="5" t="s">
        <v>726</v>
      </c>
      <c r="AX74" s="5"/>
      <c r="AY74" s="5"/>
      <c r="AZ74" s="5" t="s">
        <v>657</v>
      </c>
      <c r="BA74" s="5" t="s">
        <v>657</v>
      </c>
      <c r="BB74" s="5" t="s">
        <v>657</v>
      </c>
      <c r="BC74" s="5" t="s">
        <v>657</v>
      </c>
      <c r="BD74" s="5"/>
      <c r="BE74" s="11" t="s">
        <v>571</v>
      </c>
      <c r="BF74" s="11" t="s">
        <v>572</v>
      </c>
      <c r="BG74" s="11" t="s">
        <v>573</v>
      </c>
      <c r="BH74" s="11" t="s">
        <v>574</v>
      </c>
      <c r="BI74" s="11" t="s">
        <v>575</v>
      </c>
      <c r="BJ74" s="11" t="s">
        <v>576</v>
      </c>
      <c r="BK74" s="11" t="s">
        <v>577</v>
      </c>
      <c r="BL74" s="11" t="s">
        <v>578</v>
      </c>
      <c r="BM74" s="11" t="s">
        <v>88</v>
      </c>
      <c r="BN74" s="11" t="s">
        <v>579</v>
      </c>
      <c r="BO74" s="11" t="s">
        <v>580</v>
      </c>
      <c r="BP74" s="11" t="s">
        <v>712</v>
      </c>
      <c r="BQ74" s="11" t="s">
        <v>582</v>
      </c>
      <c r="BR74" s="11" t="s">
        <v>48</v>
      </c>
      <c r="BS74" s="5" t="s">
        <v>865</v>
      </c>
      <c r="BT74" s="5"/>
      <c r="BU74" s="5" t="s">
        <v>751</v>
      </c>
      <c r="BV74" s="5"/>
      <c r="BW74" s="5"/>
      <c r="BX74" s="5"/>
      <c r="BY74" s="5"/>
      <c r="BZ74" s="5"/>
      <c r="CA74" s="5" t="s">
        <v>721</v>
      </c>
      <c r="CB74" s="5" t="s">
        <v>767</v>
      </c>
      <c r="CC74" s="5"/>
      <c r="CD74" s="5" t="s">
        <v>768</v>
      </c>
      <c r="CE74" s="5"/>
      <c r="CF74" s="5" t="s">
        <v>773</v>
      </c>
      <c r="CG74" s="5"/>
      <c r="CH74" s="5"/>
    </row>
    <row r="75" spans="1:86">
      <c r="A75" s="5" t="s">
        <v>876</v>
      </c>
      <c r="B75" s="5">
        <v>81</v>
      </c>
      <c r="C75" s="5" t="s">
        <v>658</v>
      </c>
      <c r="D75" s="5">
        <v>40</v>
      </c>
      <c r="E75" s="5" t="s">
        <v>657</v>
      </c>
      <c r="F75" s="5" t="s">
        <v>657</v>
      </c>
      <c r="G75" s="5"/>
      <c r="H75" s="5"/>
      <c r="I75" s="5"/>
      <c r="J75" s="5"/>
      <c r="K75" s="5" t="s">
        <v>657</v>
      </c>
      <c r="L75" s="5"/>
      <c r="M75" s="5" t="s">
        <v>866</v>
      </c>
      <c r="N75" s="15" t="s">
        <v>656</v>
      </c>
      <c r="O75" s="5">
        <v>2.61</v>
      </c>
      <c r="P75" s="5">
        <v>0.36</v>
      </c>
      <c r="Q75" s="5">
        <v>0.14000000000000001</v>
      </c>
      <c r="R75" s="5">
        <v>0</v>
      </c>
      <c r="S75" s="5">
        <v>100</v>
      </c>
      <c r="T75" s="5">
        <v>167</v>
      </c>
      <c r="U75" s="5"/>
      <c r="V75" s="5"/>
      <c r="W75" s="5">
        <v>11</v>
      </c>
      <c r="X75" s="5">
        <v>18</v>
      </c>
      <c r="Y75" s="5">
        <v>29.4</v>
      </c>
      <c r="Z75" s="5">
        <v>46</v>
      </c>
      <c r="AA75" s="5">
        <v>4.3</v>
      </c>
      <c r="AB75" s="5">
        <v>4.47</v>
      </c>
      <c r="AC75" s="5">
        <v>146</v>
      </c>
      <c r="AD75" s="5">
        <v>103</v>
      </c>
      <c r="AE75" s="5">
        <v>302</v>
      </c>
      <c r="AF75" s="5">
        <v>13.5</v>
      </c>
      <c r="AG75" s="5">
        <v>37</v>
      </c>
      <c r="AH75" s="5" t="s">
        <v>787</v>
      </c>
      <c r="AI75" s="5"/>
      <c r="AJ75" s="5" t="s">
        <v>786</v>
      </c>
      <c r="AK75" s="5">
        <v>17.5</v>
      </c>
      <c r="AL75" s="5">
        <v>93</v>
      </c>
      <c r="AM75" s="5">
        <v>1.98</v>
      </c>
      <c r="AN75" s="5">
        <v>207.92</v>
      </c>
      <c r="AO75" s="5">
        <v>5.1999999999999998E-2</v>
      </c>
      <c r="AP75" s="5">
        <v>8.8999999999999996E-2</v>
      </c>
      <c r="AQ75" s="5">
        <v>1695</v>
      </c>
      <c r="AR75" s="5">
        <v>3.21</v>
      </c>
      <c r="AS75" s="5" t="s">
        <v>721</v>
      </c>
      <c r="AT75" s="5">
        <v>389.87</v>
      </c>
      <c r="AU75" s="5" t="s">
        <v>76</v>
      </c>
      <c r="AV75" s="5"/>
      <c r="AW75" s="5" t="s">
        <v>726</v>
      </c>
      <c r="AX75" s="5"/>
      <c r="AY75" s="5"/>
      <c r="AZ75" s="5" t="s">
        <v>657</v>
      </c>
      <c r="BA75" s="5" t="s">
        <v>657</v>
      </c>
      <c r="BB75" s="5" t="s">
        <v>657</v>
      </c>
      <c r="BC75" s="5" t="s">
        <v>657</v>
      </c>
      <c r="BD75" s="5"/>
      <c r="BE75" s="11" t="s">
        <v>583</v>
      </c>
      <c r="BF75" s="11" t="s">
        <v>362</v>
      </c>
      <c r="BG75" s="11" t="s">
        <v>584</v>
      </c>
      <c r="BH75" s="11" t="s">
        <v>580</v>
      </c>
      <c r="BI75" s="11" t="s">
        <v>585</v>
      </c>
      <c r="BJ75" s="11" t="s">
        <v>409</v>
      </c>
      <c r="BK75" s="11" t="s">
        <v>586</v>
      </c>
      <c r="BL75" s="11" t="s">
        <v>587</v>
      </c>
      <c r="BM75" s="11" t="s">
        <v>588</v>
      </c>
      <c r="BN75" s="11" t="s">
        <v>589</v>
      </c>
      <c r="BO75" s="11" t="s">
        <v>572</v>
      </c>
      <c r="BP75" s="11" t="s">
        <v>712</v>
      </c>
      <c r="BQ75" s="11" t="s">
        <v>590</v>
      </c>
      <c r="BR75" s="11" t="s">
        <v>591</v>
      </c>
      <c r="BS75" s="5" t="s">
        <v>867</v>
      </c>
      <c r="BT75" s="5" t="s">
        <v>657</v>
      </c>
      <c r="BU75" s="5" t="s">
        <v>752</v>
      </c>
      <c r="BV75" s="5" t="s">
        <v>820</v>
      </c>
      <c r="BW75" s="5"/>
      <c r="BX75" s="5"/>
      <c r="BY75" s="5"/>
      <c r="BZ75" s="5"/>
      <c r="CA75" s="5" t="s">
        <v>722</v>
      </c>
      <c r="CB75" s="5" t="s">
        <v>767</v>
      </c>
      <c r="CC75" s="5"/>
      <c r="CD75" s="5" t="s">
        <v>768</v>
      </c>
      <c r="CE75" s="5"/>
      <c r="CF75" s="5"/>
      <c r="CG75" s="5" t="s">
        <v>712</v>
      </c>
      <c r="CH75" s="5"/>
    </row>
    <row r="76" spans="1:86">
      <c r="A76" s="5" t="s">
        <v>874</v>
      </c>
      <c r="B76" s="5">
        <v>71</v>
      </c>
      <c r="C76" s="5" t="s">
        <v>659</v>
      </c>
      <c r="D76" s="5">
        <v>41</v>
      </c>
      <c r="E76" s="5"/>
      <c r="F76" s="5" t="s">
        <v>657</v>
      </c>
      <c r="G76" s="5"/>
      <c r="H76" s="5"/>
      <c r="I76" s="5"/>
      <c r="J76" s="5"/>
      <c r="K76" s="5"/>
      <c r="L76" s="5"/>
      <c r="M76" s="5" t="s">
        <v>687</v>
      </c>
      <c r="N76" s="15" t="s">
        <v>656</v>
      </c>
      <c r="O76" s="5">
        <v>10.24</v>
      </c>
      <c r="P76" s="5">
        <v>0.36</v>
      </c>
      <c r="Q76" s="5">
        <v>0.14000000000000001</v>
      </c>
      <c r="R76" s="5">
        <v>0.06</v>
      </c>
      <c r="S76" s="5">
        <v>116</v>
      </c>
      <c r="T76" s="5">
        <v>56</v>
      </c>
      <c r="U76" s="5" t="s">
        <v>532</v>
      </c>
      <c r="V76" s="5"/>
      <c r="W76" s="5">
        <v>19</v>
      </c>
      <c r="X76" s="5">
        <v>43</v>
      </c>
      <c r="Y76" s="5">
        <v>34.5</v>
      </c>
      <c r="Z76" s="5">
        <v>225</v>
      </c>
      <c r="AA76" s="5">
        <v>37</v>
      </c>
      <c r="AB76" s="5">
        <v>3.39</v>
      </c>
      <c r="AC76" s="5">
        <v>142</v>
      </c>
      <c r="AD76" s="5">
        <v>97</v>
      </c>
      <c r="AE76" s="5">
        <v>1022</v>
      </c>
      <c r="AF76" s="5">
        <v>14.5</v>
      </c>
      <c r="AG76" s="5">
        <v>28.3</v>
      </c>
      <c r="AH76" s="5" t="s">
        <v>787</v>
      </c>
      <c r="AI76" s="5"/>
      <c r="AJ76" s="5" t="s">
        <v>786</v>
      </c>
      <c r="AK76" s="5">
        <v>9.3000000000000007</v>
      </c>
      <c r="AL76" s="5">
        <v>63</v>
      </c>
      <c r="AM76" s="5">
        <v>5.74</v>
      </c>
      <c r="AN76" s="5">
        <v>167.47</v>
      </c>
      <c r="AO76" s="5">
        <v>2.3130000000000002</v>
      </c>
      <c r="AP76" s="5">
        <v>0.29599999999999999</v>
      </c>
      <c r="AQ76" s="5">
        <v>2991</v>
      </c>
      <c r="AR76" s="5">
        <v>65.16</v>
      </c>
      <c r="AS76" s="5" t="s">
        <v>722</v>
      </c>
      <c r="AT76" s="5"/>
      <c r="AU76" s="5"/>
      <c r="AV76" s="5"/>
      <c r="AW76" s="5" t="s">
        <v>726</v>
      </c>
      <c r="AX76" s="5"/>
      <c r="AY76" s="5"/>
      <c r="AZ76" s="5" t="s">
        <v>657</v>
      </c>
      <c r="BA76" s="5" t="s">
        <v>657</v>
      </c>
      <c r="BB76" s="5"/>
      <c r="BC76" s="5" t="s">
        <v>657</v>
      </c>
      <c r="BD76" s="5"/>
      <c r="BE76" s="11"/>
      <c r="BF76" s="11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1"/>
      <c r="BR76" s="11"/>
      <c r="BS76" s="5" t="s">
        <v>868</v>
      </c>
      <c r="BT76" s="5" t="s">
        <v>657</v>
      </c>
      <c r="BU76" s="5" t="s">
        <v>752</v>
      </c>
      <c r="BV76" s="5"/>
      <c r="BW76" s="5" t="s">
        <v>303</v>
      </c>
      <c r="BX76" s="5"/>
      <c r="BY76" s="5"/>
      <c r="BZ76" s="5"/>
      <c r="CA76" s="5" t="s">
        <v>722</v>
      </c>
      <c r="CB76" s="5" t="s">
        <v>767</v>
      </c>
      <c r="CC76" s="5"/>
      <c r="CD76" s="5" t="s">
        <v>768</v>
      </c>
      <c r="CE76" s="5"/>
      <c r="CF76" s="5" t="s">
        <v>772</v>
      </c>
      <c r="CG76" s="5"/>
      <c r="CH76" s="5"/>
    </row>
    <row r="77" spans="1:86">
      <c r="A77" s="5" t="s">
        <v>874</v>
      </c>
      <c r="B77" s="5">
        <v>52</v>
      </c>
      <c r="C77" s="5" t="s">
        <v>659</v>
      </c>
      <c r="D77" s="5" t="s">
        <v>657</v>
      </c>
      <c r="E77" s="5"/>
      <c r="F77" s="5" t="s">
        <v>657</v>
      </c>
      <c r="G77" s="5"/>
      <c r="H77" s="5"/>
      <c r="I77" s="5"/>
      <c r="J77" s="5" t="s">
        <v>657</v>
      </c>
      <c r="K77" s="5" t="s">
        <v>657</v>
      </c>
      <c r="L77" s="5"/>
      <c r="M77" s="5" t="s">
        <v>687</v>
      </c>
      <c r="N77" s="15" t="s">
        <v>656</v>
      </c>
      <c r="O77" s="5">
        <v>5.54</v>
      </c>
      <c r="P77" s="5">
        <v>0.5</v>
      </c>
      <c r="Q77" s="5">
        <v>0.46</v>
      </c>
      <c r="R77" s="5">
        <v>0</v>
      </c>
      <c r="S77" s="5">
        <v>131</v>
      </c>
      <c r="T77" s="5">
        <v>144</v>
      </c>
      <c r="U77" s="5"/>
      <c r="V77" s="5"/>
      <c r="W77" s="5">
        <v>74</v>
      </c>
      <c r="X77" s="5">
        <v>65</v>
      </c>
      <c r="Y77" s="5">
        <v>30.3</v>
      </c>
      <c r="Z77" s="5">
        <v>59</v>
      </c>
      <c r="AA77" s="5">
        <v>12</v>
      </c>
      <c r="AB77" s="5">
        <v>4.0999999999999996</v>
      </c>
      <c r="AC77" s="5">
        <v>140</v>
      </c>
      <c r="AD77" s="5">
        <v>100</v>
      </c>
      <c r="AE77" s="5">
        <v>672</v>
      </c>
      <c r="AF77" s="5">
        <v>11.9</v>
      </c>
      <c r="AG77" s="5">
        <v>28.6</v>
      </c>
      <c r="AH77" s="5" t="s">
        <v>787</v>
      </c>
      <c r="AI77" s="5"/>
      <c r="AJ77" s="5" t="s">
        <v>786</v>
      </c>
      <c r="AK77" s="5">
        <v>6.7</v>
      </c>
      <c r="AL77" s="5">
        <v>53</v>
      </c>
      <c r="AM77" s="5">
        <v>1.27</v>
      </c>
      <c r="AN77" s="5">
        <v>94.15</v>
      </c>
      <c r="AO77" s="5">
        <v>1.2E-2</v>
      </c>
      <c r="AP77" s="5">
        <v>9.4E-2</v>
      </c>
      <c r="AQ77" s="5">
        <v>613.79999999999995</v>
      </c>
      <c r="AR77" s="5">
        <v>15.93</v>
      </c>
      <c r="AS77" s="5" t="s">
        <v>721</v>
      </c>
      <c r="AT77" s="5">
        <v>64.69</v>
      </c>
      <c r="AU77" s="5"/>
      <c r="AV77" s="5"/>
      <c r="AW77" s="5" t="s">
        <v>726</v>
      </c>
      <c r="AX77" s="5"/>
      <c r="AY77" s="5"/>
      <c r="AZ77" s="5" t="s">
        <v>657</v>
      </c>
      <c r="BA77" s="5" t="s">
        <v>657</v>
      </c>
      <c r="BB77" s="5" t="s">
        <v>657</v>
      </c>
      <c r="BC77" s="5" t="s">
        <v>657</v>
      </c>
      <c r="BD77" s="5"/>
      <c r="BE77" s="11" t="s">
        <v>592</v>
      </c>
      <c r="BF77" s="11" t="s">
        <v>449</v>
      </c>
      <c r="BG77" s="11" t="s">
        <v>593</v>
      </c>
      <c r="BH77" s="11" t="s">
        <v>470</v>
      </c>
      <c r="BI77" s="11" t="s">
        <v>594</v>
      </c>
      <c r="BJ77" s="11" t="s">
        <v>595</v>
      </c>
      <c r="BK77" s="11" t="s">
        <v>596</v>
      </c>
      <c r="BL77" s="11" t="s">
        <v>597</v>
      </c>
      <c r="BM77" s="11" t="s">
        <v>574</v>
      </c>
      <c r="BN77" s="11" t="s">
        <v>598</v>
      </c>
      <c r="BO77" s="11" t="s">
        <v>599</v>
      </c>
      <c r="BP77" s="11" t="s">
        <v>712</v>
      </c>
      <c r="BQ77" s="11" t="s">
        <v>600</v>
      </c>
      <c r="BR77" s="11" t="s">
        <v>601</v>
      </c>
      <c r="BS77" s="5" t="s">
        <v>802</v>
      </c>
      <c r="BT77" s="5"/>
      <c r="BU77" s="5" t="s">
        <v>752</v>
      </c>
      <c r="BV77" s="5"/>
      <c r="BW77" s="5"/>
      <c r="BX77" s="5"/>
      <c r="BY77" s="5"/>
      <c r="BZ77" s="5"/>
      <c r="CA77" s="5" t="s">
        <v>722</v>
      </c>
      <c r="CB77" s="5" t="s">
        <v>766</v>
      </c>
      <c r="CC77" s="5"/>
      <c r="CD77" s="5" t="s">
        <v>768</v>
      </c>
      <c r="CE77" s="5"/>
      <c r="CF77" s="5" t="s">
        <v>772</v>
      </c>
      <c r="CG77" s="5"/>
      <c r="CH77" s="5"/>
    </row>
    <row r="78" spans="1:86">
      <c r="A78" s="5" t="s">
        <v>874</v>
      </c>
      <c r="B78" s="5">
        <v>83</v>
      </c>
      <c r="C78" s="5" t="s">
        <v>659</v>
      </c>
      <c r="D78" s="5"/>
      <c r="E78" s="5"/>
      <c r="F78" s="5"/>
      <c r="G78" s="5"/>
      <c r="H78" s="5"/>
      <c r="I78" s="5"/>
      <c r="J78" s="5" t="s">
        <v>657</v>
      </c>
      <c r="K78" s="5" t="s">
        <v>657</v>
      </c>
      <c r="L78" s="5"/>
      <c r="M78" s="5" t="s">
        <v>697</v>
      </c>
      <c r="N78" s="15" t="s">
        <v>656</v>
      </c>
      <c r="O78" s="5">
        <v>11.83</v>
      </c>
      <c r="P78" s="5">
        <v>0.3</v>
      </c>
      <c r="Q78" s="5">
        <v>0.63</v>
      </c>
      <c r="R78" s="5">
        <v>0</v>
      </c>
      <c r="S78" s="5">
        <v>134</v>
      </c>
      <c r="T78" s="5">
        <v>151</v>
      </c>
      <c r="U78" s="5">
        <v>180</v>
      </c>
      <c r="V78" s="5"/>
      <c r="W78" s="5">
        <v>27</v>
      </c>
      <c r="X78" s="5">
        <v>39</v>
      </c>
      <c r="Y78" s="5">
        <v>33.200000000000003</v>
      </c>
      <c r="Z78" s="5">
        <v>63</v>
      </c>
      <c r="AA78" s="5">
        <v>23.1</v>
      </c>
      <c r="AB78" s="5">
        <v>4.42</v>
      </c>
      <c r="AC78" s="5">
        <v>158</v>
      </c>
      <c r="AD78" s="5">
        <v>203</v>
      </c>
      <c r="AE78" s="5">
        <v>498</v>
      </c>
      <c r="AF78" s="5">
        <v>14.8</v>
      </c>
      <c r="AG78" s="5">
        <v>28.8</v>
      </c>
      <c r="AH78" s="5" t="s">
        <v>787</v>
      </c>
      <c r="AI78" s="5"/>
      <c r="AJ78" s="5" t="s">
        <v>786</v>
      </c>
      <c r="AK78" s="5">
        <v>18.05</v>
      </c>
      <c r="AL78" s="5">
        <v>110</v>
      </c>
      <c r="AM78" s="5">
        <v>9.1</v>
      </c>
      <c r="AN78" s="5">
        <v>642.09</v>
      </c>
      <c r="AO78" s="5">
        <v>8.5999999999999993E-2</v>
      </c>
      <c r="AP78" s="5">
        <v>1.47</v>
      </c>
      <c r="AQ78" s="5">
        <v>698</v>
      </c>
      <c r="AR78" s="5">
        <v>77.849999999999994</v>
      </c>
      <c r="AS78" s="5" t="s">
        <v>721</v>
      </c>
      <c r="AT78" s="5"/>
      <c r="AU78" s="5" t="s">
        <v>831</v>
      </c>
      <c r="AV78" s="5"/>
      <c r="AW78" s="5" t="s">
        <v>726</v>
      </c>
      <c r="AX78" s="5"/>
      <c r="AY78" s="5"/>
      <c r="AZ78" s="5" t="s">
        <v>657</v>
      </c>
      <c r="BA78" s="5" t="s">
        <v>657</v>
      </c>
      <c r="BB78" s="5"/>
      <c r="BC78" s="5" t="s">
        <v>657</v>
      </c>
      <c r="BD78" s="5"/>
      <c r="BE78" s="11" t="s">
        <v>602</v>
      </c>
      <c r="BF78" s="11" t="s">
        <v>273</v>
      </c>
      <c r="BG78" s="11" t="s">
        <v>603</v>
      </c>
      <c r="BH78" s="11" t="s">
        <v>136</v>
      </c>
      <c r="BI78" s="11" t="s">
        <v>604</v>
      </c>
      <c r="BJ78" s="11" t="s">
        <v>243</v>
      </c>
      <c r="BK78" s="11" t="s">
        <v>605</v>
      </c>
      <c r="BL78" s="11" t="s">
        <v>606</v>
      </c>
      <c r="BM78" s="11" t="s">
        <v>54</v>
      </c>
      <c r="BN78" s="11" t="s">
        <v>607</v>
      </c>
      <c r="BO78" s="11" t="s">
        <v>414</v>
      </c>
      <c r="BP78" s="11" t="s">
        <v>712</v>
      </c>
      <c r="BQ78" s="11" t="s">
        <v>160</v>
      </c>
      <c r="BR78" s="11" t="s">
        <v>609</v>
      </c>
      <c r="BS78" s="5" t="s">
        <v>828</v>
      </c>
      <c r="BT78" s="5"/>
      <c r="BU78" s="5" t="s">
        <v>751</v>
      </c>
      <c r="BV78" s="5"/>
      <c r="BW78" s="5"/>
      <c r="BX78" s="5"/>
      <c r="BY78" s="5"/>
      <c r="BZ78" s="5"/>
      <c r="CA78" s="5" t="s">
        <v>721</v>
      </c>
      <c r="CB78" s="5" t="s">
        <v>767</v>
      </c>
      <c r="CC78" s="5"/>
      <c r="CD78" s="5" t="s">
        <v>768</v>
      </c>
      <c r="CE78" s="5"/>
      <c r="CF78" s="5" t="s">
        <v>772</v>
      </c>
      <c r="CG78" s="5" t="s">
        <v>712</v>
      </c>
      <c r="CH78" s="5"/>
    </row>
    <row r="79" spans="1:86">
      <c r="A79" s="5" t="s">
        <v>874</v>
      </c>
      <c r="B79" s="5">
        <v>46</v>
      </c>
      <c r="C79" s="5" t="s">
        <v>658</v>
      </c>
      <c r="D79" s="5">
        <v>39</v>
      </c>
      <c r="E79" s="5"/>
      <c r="F79" s="5" t="s">
        <v>657</v>
      </c>
      <c r="G79" s="5"/>
      <c r="H79" s="5"/>
      <c r="I79" s="5"/>
      <c r="J79" s="5" t="s">
        <v>657</v>
      </c>
      <c r="K79" s="5" t="s">
        <v>657</v>
      </c>
      <c r="L79" s="5" t="s">
        <v>683</v>
      </c>
      <c r="M79" s="5" t="s">
        <v>834</v>
      </c>
      <c r="N79" s="15" t="s">
        <v>656</v>
      </c>
      <c r="O79" s="5">
        <v>6.87</v>
      </c>
      <c r="P79" s="5">
        <v>0.67</v>
      </c>
      <c r="Q79" s="5">
        <v>0.3</v>
      </c>
      <c r="R79" s="5">
        <v>0.15</v>
      </c>
      <c r="S79" s="5">
        <v>106</v>
      </c>
      <c r="T79" s="5">
        <v>195</v>
      </c>
      <c r="U79" s="5">
        <v>178.2</v>
      </c>
      <c r="V79" s="5"/>
      <c r="W79" s="5">
        <v>21</v>
      </c>
      <c r="X79" s="5">
        <v>20</v>
      </c>
      <c r="Y79" s="5">
        <v>32.6</v>
      </c>
      <c r="Z79" s="5">
        <v>81</v>
      </c>
      <c r="AA79" s="5">
        <v>10.4</v>
      </c>
      <c r="AB79" s="5">
        <v>5.09</v>
      </c>
      <c r="AC79" s="5">
        <v>135</v>
      </c>
      <c r="AD79" s="5">
        <v>14</v>
      </c>
      <c r="AE79" s="5">
        <v>365</v>
      </c>
      <c r="AF79" s="5">
        <v>13.4</v>
      </c>
      <c r="AG79" s="5">
        <v>28.3</v>
      </c>
      <c r="AH79" s="5"/>
      <c r="AI79" s="5" t="s">
        <v>787</v>
      </c>
      <c r="AJ79" s="5" t="s">
        <v>786</v>
      </c>
      <c r="AK79" s="5">
        <v>7.73</v>
      </c>
      <c r="AL79" s="5">
        <v>73</v>
      </c>
      <c r="AM79" s="5">
        <v>0.24</v>
      </c>
      <c r="AN79" s="5">
        <v>75.34</v>
      </c>
      <c r="AO79" s="5" t="s">
        <v>75</v>
      </c>
      <c r="AP79" s="5">
        <v>0.497</v>
      </c>
      <c r="AQ79" s="5">
        <v>52</v>
      </c>
      <c r="AR79" s="5">
        <v>4.38</v>
      </c>
      <c r="AS79" s="5" t="s">
        <v>722</v>
      </c>
      <c r="AT79" s="5"/>
      <c r="AU79" s="5"/>
      <c r="AV79" s="6" t="s">
        <v>788</v>
      </c>
      <c r="AW79" s="5" t="s">
        <v>726</v>
      </c>
      <c r="AX79" s="5"/>
      <c r="AY79" s="5"/>
      <c r="AZ79" s="5" t="s">
        <v>657</v>
      </c>
      <c r="BA79" s="5" t="s">
        <v>657</v>
      </c>
      <c r="BB79" s="5" t="s">
        <v>657</v>
      </c>
      <c r="BC79" s="5" t="s">
        <v>657</v>
      </c>
      <c r="BD79" s="5"/>
      <c r="BE79" s="11" t="s">
        <v>610</v>
      </c>
      <c r="BF79" s="11" t="s">
        <v>611</v>
      </c>
      <c r="BG79" s="11" t="s">
        <v>612</v>
      </c>
      <c r="BH79" s="11" t="s">
        <v>223</v>
      </c>
      <c r="BI79" s="11" t="s">
        <v>613</v>
      </c>
      <c r="BJ79" s="11" t="s">
        <v>614</v>
      </c>
      <c r="BK79" s="11" t="s">
        <v>581</v>
      </c>
      <c r="BL79" s="11" t="s">
        <v>519</v>
      </c>
      <c r="BM79" s="11" t="s">
        <v>615</v>
      </c>
      <c r="BN79" s="11" t="s">
        <v>616</v>
      </c>
      <c r="BO79" s="11" t="s">
        <v>381</v>
      </c>
      <c r="BP79" s="11" t="s">
        <v>712</v>
      </c>
      <c r="BQ79" s="11" t="s">
        <v>110</v>
      </c>
      <c r="BR79" s="11" t="s">
        <v>591</v>
      </c>
      <c r="BS79" s="5" t="s">
        <v>746</v>
      </c>
      <c r="BT79" s="5" t="s">
        <v>657</v>
      </c>
      <c r="BU79" s="5" t="s">
        <v>752</v>
      </c>
      <c r="BV79" s="5"/>
      <c r="BW79" s="5"/>
      <c r="BX79" s="5"/>
      <c r="BY79" s="5"/>
      <c r="BZ79" s="5"/>
      <c r="CA79" s="5" t="s">
        <v>722</v>
      </c>
      <c r="CB79" s="5" t="s">
        <v>766</v>
      </c>
      <c r="CC79" s="5"/>
      <c r="CD79" s="5" t="s">
        <v>768</v>
      </c>
      <c r="CE79" s="5"/>
      <c r="CF79" s="5" t="s">
        <v>773</v>
      </c>
      <c r="CG79" s="5"/>
      <c r="CH79" s="5"/>
    </row>
    <row r="80" spans="1:86" s="21" customFormat="1">
      <c r="A80" s="18" t="s">
        <v>876</v>
      </c>
      <c r="B80" s="18">
        <v>80</v>
      </c>
      <c r="C80" s="18" t="s">
        <v>658</v>
      </c>
      <c r="D80" s="18">
        <v>39</v>
      </c>
      <c r="E80" s="18"/>
      <c r="F80" s="18" t="s">
        <v>657</v>
      </c>
      <c r="G80" s="18"/>
      <c r="H80" s="18" t="s">
        <v>657</v>
      </c>
      <c r="I80" s="18"/>
      <c r="J80" s="18"/>
      <c r="K80" s="5" t="s">
        <v>657</v>
      </c>
      <c r="L80" s="5" t="s">
        <v>684</v>
      </c>
      <c r="M80" s="18" t="s">
        <v>687</v>
      </c>
      <c r="N80" s="15" t="s">
        <v>656</v>
      </c>
      <c r="O80" s="18">
        <v>27.62</v>
      </c>
      <c r="P80" s="18">
        <v>0.26</v>
      </c>
      <c r="Q80" s="5">
        <v>0.38</v>
      </c>
      <c r="R80" s="18">
        <v>0</v>
      </c>
      <c r="S80" s="18">
        <v>94</v>
      </c>
      <c r="T80" s="18">
        <v>60</v>
      </c>
      <c r="U80" s="18" t="s">
        <v>532</v>
      </c>
      <c r="V80" s="18"/>
      <c r="W80" s="18">
        <v>27</v>
      </c>
      <c r="X80" s="18">
        <v>58</v>
      </c>
      <c r="Y80" s="18">
        <v>24.5</v>
      </c>
      <c r="Z80" s="18">
        <v>86</v>
      </c>
      <c r="AA80" s="18">
        <v>10.6</v>
      </c>
      <c r="AB80" s="18">
        <v>6.74</v>
      </c>
      <c r="AC80" s="18">
        <v>140</v>
      </c>
      <c r="AD80" s="18">
        <v>601</v>
      </c>
      <c r="AE80" s="18">
        <v>1143</v>
      </c>
      <c r="AF80" s="18">
        <v>15.7</v>
      </c>
      <c r="AG80" s="18">
        <v>28.9</v>
      </c>
      <c r="AH80" s="5" t="s">
        <v>787</v>
      </c>
      <c r="AI80" s="5" t="s">
        <v>787</v>
      </c>
      <c r="AJ80" s="5" t="s">
        <v>786</v>
      </c>
      <c r="AK80" s="18">
        <v>26.21</v>
      </c>
      <c r="AL80" s="18">
        <v>292</v>
      </c>
      <c r="AM80" s="18">
        <v>32.950000000000003</v>
      </c>
      <c r="AN80" s="18" t="s">
        <v>162</v>
      </c>
      <c r="AO80" s="18">
        <v>0.13300000000000001</v>
      </c>
      <c r="AP80" s="18">
        <v>2.15</v>
      </c>
      <c r="AQ80" s="18">
        <v>5950</v>
      </c>
      <c r="AR80" s="18">
        <v>12.04</v>
      </c>
      <c r="AS80" s="18" t="s">
        <v>721</v>
      </c>
      <c r="AT80" s="18">
        <v>70.87</v>
      </c>
      <c r="AU80" s="18"/>
      <c r="AV80" s="18"/>
      <c r="AW80" s="18" t="s">
        <v>726</v>
      </c>
      <c r="AX80" s="18"/>
      <c r="AY80" s="18"/>
      <c r="AZ80" s="18" t="s">
        <v>657</v>
      </c>
      <c r="BA80" s="18" t="s">
        <v>657</v>
      </c>
      <c r="BB80" s="18" t="s">
        <v>657</v>
      </c>
      <c r="BC80" s="18" t="s">
        <v>657</v>
      </c>
      <c r="BD80" s="18"/>
      <c r="BE80" s="19" t="s">
        <v>617</v>
      </c>
      <c r="BF80" s="19" t="s">
        <v>618</v>
      </c>
      <c r="BG80" s="19" t="s">
        <v>619</v>
      </c>
      <c r="BH80" s="19" t="s">
        <v>620</v>
      </c>
      <c r="BI80" s="19" t="s">
        <v>148</v>
      </c>
      <c r="BJ80" s="19" t="s">
        <v>621</v>
      </c>
      <c r="BK80" s="19" t="s">
        <v>608</v>
      </c>
      <c r="BL80" s="19" t="s">
        <v>622</v>
      </c>
      <c r="BM80" s="19" t="s">
        <v>535</v>
      </c>
      <c r="BN80" s="19" t="s">
        <v>623</v>
      </c>
      <c r="BO80" s="19" t="s">
        <v>624</v>
      </c>
      <c r="BP80" s="19" t="s">
        <v>712</v>
      </c>
      <c r="BQ80" s="19" t="s">
        <v>625</v>
      </c>
      <c r="BR80" s="19" t="s">
        <v>202</v>
      </c>
      <c r="BS80" s="5" t="s">
        <v>869</v>
      </c>
      <c r="BT80" s="5" t="s">
        <v>657</v>
      </c>
      <c r="BU80" s="5" t="s">
        <v>752</v>
      </c>
      <c r="BV80" s="5" t="s">
        <v>755</v>
      </c>
      <c r="BW80" s="18"/>
      <c r="BX80" s="18"/>
      <c r="BY80" s="18"/>
      <c r="BZ80" s="18"/>
      <c r="CA80" s="5" t="s">
        <v>722</v>
      </c>
      <c r="CB80" s="5" t="s">
        <v>767</v>
      </c>
      <c r="CC80" s="18"/>
      <c r="CD80" s="5" t="s">
        <v>768</v>
      </c>
      <c r="CE80" s="18"/>
      <c r="CF80" s="18" t="s">
        <v>774</v>
      </c>
      <c r="CG80" s="18" t="s">
        <v>776</v>
      </c>
      <c r="CH80" s="18"/>
    </row>
    <row r="81" spans="1:86" s="21" customFormat="1">
      <c r="A81" s="18" t="s">
        <v>876</v>
      </c>
      <c r="B81" s="18">
        <v>67</v>
      </c>
      <c r="C81" s="18" t="s">
        <v>659</v>
      </c>
      <c r="D81" s="18">
        <v>39</v>
      </c>
      <c r="E81" s="18"/>
      <c r="F81" s="18"/>
      <c r="G81" s="18"/>
      <c r="H81" s="18"/>
      <c r="I81" s="18"/>
      <c r="J81" s="18"/>
      <c r="K81" s="5" t="s">
        <v>657</v>
      </c>
      <c r="L81" s="5"/>
      <c r="M81" s="18" t="s">
        <v>870</v>
      </c>
      <c r="N81" s="15" t="s">
        <v>656</v>
      </c>
      <c r="O81" s="18">
        <v>15.25</v>
      </c>
      <c r="P81" s="18">
        <v>0.59</v>
      </c>
      <c r="Q81" s="5">
        <v>0.35</v>
      </c>
      <c r="R81" s="18">
        <v>0</v>
      </c>
      <c r="S81" s="18">
        <v>128</v>
      </c>
      <c r="T81" s="18">
        <v>77</v>
      </c>
      <c r="U81" s="18">
        <v>84.9</v>
      </c>
      <c r="V81" s="18"/>
      <c r="W81" s="18">
        <v>24</v>
      </c>
      <c r="X81" s="18">
        <v>52</v>
      </c>
      <c r="Y81" s="18">
        <v>27.9</v>
      </c>
      <c r="Z81" s="18">
        <v>61</v>
      </c>
      <c r="AA81" s="18">
        <v>10.1</v>
      </c>
      <c r="AB81" s="18">
        <v>3.65</v>
      </c>
      <c r="AC81" s="18">
        <v>138</v>
      </c>
      <c r="AD81" s="18">
        <v>13</v>
      </c>
      <c r="AE81" s="18">
        <v>683</v>
      </c>
      <c r="AF81" s="18">
        <v>11.9</v>
      </c>
      <c r="AG81" s="18">
        <v>29.3</v>
      </c>
      <c r="AH81" s="18"/>
      <c r="AI81" s="5" t="s">
        <v>787</v>
      </c>
      <c r="AJ81" s="5" t="s">
        <v>786</v>
      </c>
      <c r="AK81" s="18">
        <v>13.78</v>
      </c>
      <c r="AL81" s="18">
        <v>51</v>
      </c>
      <c r="AM81" s="18">
        <v>1.07</v>
      </c>
      <c r="AN81" s="18">
        <v>40.74</v>
      </c>
      <c r="AO81" s="18">
        <v>8.7999999999999995E-2</v>
      </c>
      <c r="AP81" s="18">
        <v>17.22</v>
      </c>
      <c r="AQ81" s="18">
        <v>960</v>
      </c>
      <c r="AR81" s="18">
        <v>21.59</v>
      </c>
      <c r="AS81" s="18" t="s">
        <v>722</v>
      </c>
      <c r="AT81" s="18">
        <v>258.01</v>
      </c>
      <c r="AU81" s="18"/>
      <c r="AV81" s="18"/>
      <c r="AW81" s="18" t="s">
        <v>726</v>
      </c>
      <c r="AX81" s="18"/>
      <c r="AY81" s="18"/>
      <c r="AZ81" s="18" t="s">
        <v>657</v>
      </c>
      <c r="BA81" s="18" t="s">
        <v>657</v>
      </c>
      <c r="BB81" s="18" t="s">
        <v>657</v>
      </c>
      <c r="BC81" s="18" t="s">
        <v>657</v>
      </c>
      <c r="BD81" s="18"/>
      <c r="BE81" s="19" t="s">
        <v>626</v>
      </c>
      <c r="BF81" s="19" t="s">
        <v>136</v>
      </c>
      <c r="BG81" s="19" t="s">
        <v>627</v>
      </c>
      <c r="BH81" s="19" t="s">
        <v>580</v>
      </c>
      <c r="BI81" s="19" t="s">
        <v>587</v>
      </c>
      <c r="BJ81" s="19" t="s">
        <v>191</v>
      </c>
      <c r="BK81" s="19" t="s">
        <v>628</v>
      </c>
      <c r="BL81" s="19" t="s">
        <v>629</v>
      </c>
      <c r="BM81" s="19" t="s">
        <v>548</v>
      </c>
      <c r="BN81" s="19" t="s">
        <v>630</v>
      </c>
      <c r="BO81" s="19" t="s">
        <v>599</v>
      </c>
      <c r="BP81" s="19" t="s">
        <v>712</v>
      </c>
      <c r="BQ81" s="19" t="s">
        <v>631</v>
      </c>
      <c r="BR81" s="19" t="s">
        <v>632</v>
      </c>
      <c r="BS81" s="5" t="s">
        <v>871</v>
      </c>
      <c r="BT81" s="5" t="s">
        <v>657</v>
      </c>
      <c r="BU81" s="5" t="s">
        <v>752</v>
      </c>
      <c r="BV81" s="18"/>
      <c r="BW81" s="5" t="s">
        <v>303</v>
      </c>
      <c r="BX81" s="18"/>
      <c r="BY81" s="18"/>
      <c r="BZ81" s="18"/>
      <c r="CA81" s="5" t="s">
        <v>722</v>
      </c>
      <c r="CB81" s="5" t="s">
        <v>767</v>
      </c>
      <c r="CC81" s="18"/>
      <c r="CD81" s="5" t="s">
        <v>768</v>
      </c>
      <c r="CE81" s="18"/>
      <c r="CF81" s="5" t="s">
        <v>772</v>
      </c>
      <c r="CG81" s="18"/>
      <c r="CH81" s="18"/>
    </row>
    <row r="82" spans="1:86" s="21" customFormat="1">
      <c r="A82" s="18" t="s">
        <v>874</v>
      </c>
      <c r="B82" s="18">
        <v>80</v>
      </c>
      <c r="C82" s="18" t="s">
        <v>659</v>
      </c>
      <c r="D82" s="18" t="s">
        <v>657</v>
      </c>
      <c r="E82" s="18" t="s">
        <v>657</v>
      </c>
      <c r="F82" s="18" t="s">
        <v>657</v>
      </c>
      <c r="G82" s="18"/>
      <c r="H82" s="18"/>
      <c r="I82" s="18"/>
      <c r="J82" s="18"/>
      <c r="K82" s="5"/>
      <c r="L82" s="5"/>
      <c r="M82" s="18" t="s">
        <v>698</v>
      </c>
      <c r="N82" s="15" t="s">
        <v>656</v>
      </c>
      <c r="O82" s="18">
        <v>5.45</v>
      </c>
      <c r="P82" s="18">
        <v>0.33</v>
      </c>
      <c r="Q82" s="5">
        <v>0.15</v>
      </c>
      <c r="R82" s="18">
        <v>0.01</v>
      </c>
      <c r="S82" s="18">
        <v>137</v>
      </c>
      <c r="T82" s="18">
        <v>220</v>
      </c>
      <c r="U82" s="18">
        <v>122.5</v>
      </c>
      <c r="V82" s="18"/>
      <c r="W82" s="18">
        <v>21</v>
      </c>
      <c r="X82" s="18">
        <v>48</v>
      </c>
      <c r="Y82" s="18">
        <v>34</v>
      </c>
      <c r="Z82" s="18">
        <v>73</v>
      </c>
      <c r="AA82" s="18">
        <v>24.7</v>
      </c>
      <c r="AB82" s="18">
        <v>3.49</v>
      </c>
      <c r="AC82" s="18">
        <v>141</v>
      </c>
      <c r="AD82" s="18">
        <v>110</v>
      </c>
      <c r="AE82" s="18">
        <v>574</v>
      </c>
      <c r="AF82" s="18">
        <v>13.6</v>
      </c>
      <c r="AG82" s="18">
        <v>31.2</v>
      </c>
      <c r="AH82" s="18"/>
      <c r="AI82" s="18"/>
      <c r="AJ82" s="5" t="s">
        <v>786</v>
      </c>
      <c r="AK82" s="18">
        <v>9.8000000000000007</v>
      </c>
      <c r="AL82" s="18">
        <v>86</v>
      </c>
      <c r="AM82" s="18">
        <v>3.9</v>
      </c>
      <c r="AN82" s="18">
        <v>148.88999999999999</v>
      </c>
      <c r="AO82" s="18">
        <v>5.5E-2</v>
      </c>
      <c r="AP82" s="18">
        <v>0.74</v>
      </c>
      <c r="AQ82" s="18">
        <v>1583</v>
      </c>
      <c r="AR82" s="18">
        <v>23.32</v>
      </c>
      <c r="AS82" s="18" t="s">
        <v>721</v>
      </c>
      <c r="AT82" s="18">
        <v>89.33</v>
      </c>
      <c r="AU82" s="18" t="s">
        <v>831</v>
      </c>
      <c r="AV82" s="18"/>
      <c r="AW82" s="18" t="s">
        <v>726</v>
      </c>
      <c r="AX82" s="18"/>
      <c r="AY82" s="18"/>
      <c r="AZ82" s="18" t="s">
        <v>657</v>
      </c>
      <c r="BA82" s="18" t="s">
        <v>657</v>
      </c>
      <c r="BB82" s="18" t="s">
        <v>657</v>
      </c>
      <c r="BC82" s="18" t="s">
        <v>657</v>
      </c>
      <c r="BD82" s="18"/>
      <c r="BE82" s="19" t="s">
        <v>633</v>
      </c>
      <c r="BF82" s="19" t="s">
        <v>200</v>
      </c>
      <c r="BG82" s="19" t="s">
        <v>634</v>
      </c>
      <c r="BH82" s="19" t="s">
        <v>300</v>
      </c>
      <c r="BI82" s="19" t="s">
        <v>635</v>
      </c>
      <c r="BJ82" s="19" t="s">
        <v>636</v>
      </c>
      <c r="BK82" s="19" t="s">
        <v>637</v>
      </c>
      <c r="BL82" s="19" t="s">
        <v>638</v>
      </c>
      <c r="BM82" s="19" t="s">
        <v>123</v>
      </c>
      <c r="BN82" s="19" t="s">
        <v>639</v>
      </c>
      <c r="BO82" s="19" t="s">
        <v>362</v>
      </c>
      <c r="BP82" s="19" t="s">
        <v>712</v>
      </c>
      <c r="BQ82" s="19" t="s">
        <v>640</v>
      </c>
      <c r="BR82" s="19" t="s">
        <v>641</v>
      </c>
      <c r="BS82" s="5" t="s">
        <v>872</v>
      </c>
      <c r="BT82" s="5" t="s">
        <v>657</v>
      </c>
      <c r="BU82" s="5" t="s">
        <v>752</v>
      </c>
      <c r="BV82" s="18"/>
      <c r="BW82" s="5" t="s">
        <v>303</v>
      </c>
      <c r="BX82" s="18"/>
      <c r="BY82" s="18"/>
      <c r="BZ82" s="18"/>
      <c r="CA82" s="5" t="s">
        <v>721</v>
      </c>
      <c r="CB82" s="5" t="s">
        <v>767</v>
      </c>
      <c r="CC82" s="18"/>
      <c r="CD82" s="5" t="s">
        <v>768</v>
      </c>
      <c r="CE82" s="18"/>
      <c r="CF82" s="5" t="s">
        <v>772</v>
      </c>
      <c r="CG82" s="5" t="s">
        <v>772</v>
      </c>
      <c r="CH82" s="18"/>
    </row>
    <row r="83" spans="1:86">
      <c r="A83" s="5" t="s">
        <v>876</v>
      </c>
      <c r="B83" s="5">
        <v>70</v>
      </c>
      <c r="C83" s="5" t="s">
        <v>658</v>
      </c>
      <c r="D83" s="5"/>
      <c r="E83" s="5" t="s">
        <v>657</v>
      </c>
      <c r="F83" s="5"/>
      <c r="G83" s="5"/>
      <c r="H83" s="5"/>
      <c r="I83" s="5"/>
      <c r="J83" s="5" t="s">
        <v>657</v>
      </c>
      <c r="K83" s="5"/>
      <c r="L83" s="5" t="s">
        <v>678</v>
      </c>
      <c r="M83" s="5" t="s">
        <v>834</v>
      </c>
      <c r="N83" s="15" t="s">
        <v>656</v>
      </c>
      <c r="O83" s="5">
        <v>15.58</v>
      </c>
      <c r="P83" s="5">
        <v>0.44</v>
      </c>
      <c r="Q83" s="5">
        <v>0.26</v>
      </c>
      <c r="R83" s="5">
        <v>0.01</v>
      </c>
      <c r="S83" s="5">
        <v>99</v>
      </c>
      <c r="T83" s="5">
        <v>58</v>
      </c>
      <c r="U83" s="5" t="s">
        <v>532</v>
      </c>
      <c r="V83" s="5"/>
      <c r="W83" s="5">
        <v>14</v>
      </c>
      <c r="X83" s="5">
        <v>21</v>
      </c>
      <c r="Y83" s="5">
        <v>27</v>
      </c>
      <c r="Z83" s="5">
        <v>74</v>
      </c>
      <c r="AA83" s="5">
        <v>22</v>
      </c>
      <c r="AB83" s="5">
        <v>4.83</v>
      </c>
      <c r="AC83" s="5">
        <v>132</v>
      </c>
      <c r="AD83" s="5">
        <v>142</v>
      </c>
      <c r="AE83" s="5">
        <v>768</v>
      </c>
      <c r="AF83" s="5">
        <v>12.4</v>
      </c>
      <c r="AG83" s="5">
        <v>26.8</v>
      </c>
      <c r="AH83" s="5"/>
      <c r="AI83" s="5" t="s">
        <v>787</v>
      </c>
      <c r="AJ83" s="5" t="s">
        <v>786</v>
      </c>
      <c r="AK83" s="5">
        <v>6.6</v>
      </c>
      <c r="AL83" s="5">
        <v>128</v>
      </c>
      <c r="AM83" s="5">
        <v>5.07</v>
      </c>
      <c r="AN83" s="5">
        <v>374.08</v>
      </c>
      <c r="AO83" s="5">
        <v>0.89500000000000002</v>
      </c>
      <c r="AP83" s="5">
        <v>4.09</v>
      </c>
      <c r="AQ83" s="5">
        <v>600.20000000000005</v>
      </c>
      <c r="AR83" s="5">
        <v>3.21</v>
      </c>
      <c r="AS83" s="5" t="s">
        <v>721</v>
      </c>
      <c r="AT83" s="5">
        <v>822.88</v>
      </c>
      <c r="AU83" s="5"/>
      <c r="AV83" s="5"/>
      <c r="AW83" s="5" t="s">
        <v>726</v>
      </c>
      <c r="AX83" s="5"/>
      <c r="AY83" s="5"/>
      <c r="AZ83" s="5" t="s">
        <v>657</v>
      </c>
      <c r="BA83" s="5" t="s">
        <v>657</v>
      </c>
      <c r="BB83" s="5"/>
      <c r="BC83" s="5" t="s">
        <v>657</v>
      </c>
      <c r="BD83" s="5"/>
      <c r="BE83" s="11">
        <v>61.32</v>
      </c>
      <c r="BF83" s="11">
        <v>155</v>
      </c>
      <c r="BG83" s="11" t="s">
        <v>642</v>
      </c>
      <c r="BH83" s="11" t="s">
        <v>422</v>
      </c>
      <c r="BI83" s="11" t="s">
        <v>643</v>
      </c>
      <c r="BJ83" s="11" t="s">
        <v>457</v>
      </c>
      <c r="BK83" s="11" t="s">
        <v>644</v>
      </c>
      <c r="BL83" s="11" t="s">
        <v>645</v>
      </c>
      <c r="BM83" s="11" t="s">
        <v>646</v>
      </c>
      <c r="BN83" s="11" t="s">
        <v>647</v>
      </c>
      <c r="BO83" s="11" t="s">
        <v>648</v>
      </c>
      <c r="BP83" s="11" t="s">
        <v>712</v>
      </c>
      <c r="BQ83" s="11" t="s">
        <v>393</v>
      </c>
      <c r="BR83" s="11" t="s">
        <v>649</v>
      </c>
      <c r="BS83" s="5" t="s">
        <v>804</v>
      </c>
      <c r="BT83" s="5"/>
      <c r="BU83" s="5" t="s">
        <v>752</v>
      </c>
      <c r="BV83" s="5"/>
      <c r="BW83" s="5"/>
      <c r="BX83" s="5"/>
      <c r="BY83" s="5"/>
      <c r="BZ83" s="5"/>
      <c r="CA83" s="5" t="s">
        <v>722</v>
      </c>
      <c r="CB83" s="5" t="s">
        <v>766</v>
      </c>
      <c r="CC83" s="5"/>
      <c r="CD83" s="5" t="s">
        <v>768</v>
      </c>
      <c r="CE83" s="5"/>
      <c r="CF83" s="5"/>
      <c r="CG83" s="5" t="s">
        <v>772</v>
      </c>
      <c r="CH83" s="5"/>
    </row>
  </sheetData>
  <autoFilter ref="A1:CH111" xr:uid="{00000000-0009-0000-0000-000000000000}"/>
  <phoneticPr fontId="1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60"/>
  <sheetViews>
    <sheetView topLeftCell="C1" workbookViewId="0">
      <selection activeCell="H23" sqref="H23"/>
    </sheetView>
  </sheetViews>
  <sheetFormatPr baseColWidth="10" defaultColWidth="8.83203125" defaultRowHeight="15"/>
  <cols>
    <col min="1" max="1" width="6.83203125" customWidth="1"/>
    <col min="2" max="2" width="8.1640625" customWidth="1"/>
    <col min="3" max="3" width="5.5" customWidth="1"/>
    <col min="4" max="4" width="8.83203125" customWidth="1"/>
    <col min="11" max="11" width="12.6640625" customWidth="1"/>
  </cols>
  <sheetData>
    <row r="1" spans="1:18">
      <c r="A1" t="s">
        <v>650</v>
      </c>
      <c r="B1" t="s">
        <v>651</v>
      </c>
      <c r="C1" t="s">
        <v>652</v>
      </c>
      <c r="D1" t="s">
        <v>653</v>
      </c>
      <c r="H1" t="s">
        <v>651</v>
      </c>
      <c r="I1" t="s">
        <v>652</v>
      </c>
      <c r="J1" t="s">
        <v>653</v>
      </c>
      <c r="N1">
        <v>1</v>
      </c>
      <c r="O1">
        <v>1</v>
      </c>
      <c r="P1">
        <v>20.32</v>
      </c>
      <c r="Q1">
        <v>35.81</v>
      </c>
      <c r="R1">
        <v>15.49</v>
      </c>
    </row>
    <row r="2" spans="1:18">
      <c r="A2">
        <v>1</v>
      </c>
      <c r="B2">
        <v>25.52</v>
      </c>
      <c r="C2">
        <v>37.71</v>
      </c>
      <c r="D2">
        <f>C2-B2</f>
        <v>12.190000000000001</v>
      </c>
      <c r="E2">
        <f>2^-D2</f>
        <v>2.1401506868067263E-4</v>
      </c>
      <c r="H2">
        <v>20.32</v>
      </c>
      <c r="I2">
        <v>35.81</v>
      </c>
      <c r="J2">
        <v>15.49</v>
      </c>
      <c r="K2">
        <f>2^-J2</f>
        <v>2.17292815490276E-5</v>
      </c>
      <c r="N2">
        <v>2</v>
      </c>
      <c r="O2">
        <v>1</v>
      </c>
      <c r="P2">
        <v>21.87</v>
      </c>
      <c r="Q2">
        <v>33.86</v>
      </c>
      <c r="R2">
        <v>11.99</v>
      </c>
    </row>
    <row r="3" spans="1:18">
      <c r="A3">
        <v>2</v>
      </c>
      <c r="B3">
        <v>19.29</v>
      </c>
      <c r="C3">
        <v>34.04</v>
      </c>
      <c r="D3">
        <v>14.75</v>
      </c>
      <c r="E3">
        <f t="shared" ref="E3:E66" si="0">2^-D3</f>
        <v>3.6291721038901432E-5</v>
      </c>
      <c r="H3">
        <v>21.87</v>
      </c>
      <c r="I3">
        <v>33.86</v>
      </c>
      <c r="J3">
        <v>11.99</v>
      </c>
      <c r="K3">
        <f t="shared" ref="K3:K66" si="1">2^-J3</f>
        <v>2.4583875733806613E-4</v>
      </c>
      <c r="N3">
        <v>3</v>
      </c>
      <c r="O3">
        <v>1</v>
      </c>
      <c r="P3">
        <v>17.62</v>
      </c>
      <c r="Q3">
        <v>31.88</v>
      </c>
      <c r="R3">
        <v>14.26</v>
      </c>
    </row>
    <row r="4" spans="1:18">
      <c r="A4">
        <v>3</v>
      </c>
      <c r="B4">
        <v>23.35</v>
      </c>
      <c r="C4">
        <v>35.39</v>
      </c>
      <c r="D4">
        <v>12.04</v>
      </c>
      <c r="E4">
        <f t="shared" si="0"/>
        <v>2.3746458677057787E-4</v>
      </c>
      <c r="H4">
        <v>17.62</v>
      </c>
      <c r="I4">
        <v>31.88</v>
      </c>
      <c r="J4">
        <v>14.26</v>
      </c>
      <c r="K4">
        <f t="shared" si="1"/>
        <v>5.0969721644797968E-5</v>
      </c>
      <c r="N4">
        <v>4</v>
      </c>
      <c r="O4">
        <v>1</v>
      </c>
      <c r="P4">
        <v>17.66</v>
      </c>
      <c r="Q4">
        <v>30.22</v>
      </c>
      <c r="R4">
        <v>12.56</v>
      </c>
    </row>
    <row r="5" spans="1:18">
      <c r="A5">
        <v>4</v>
      </c>
      <c r="B5">
        <v>24.65</v>
      </c>
      <c r="C5">
        <v>33.76</v>
      </c>
      <c r="D5">
        <v>9.11</v>
      </c>
      <c r="E5">
        <f t="shared" si="0"/>
        <v>1.809742308379632E-3</v>
      </c>
      <c r="H5">
        <v>17.66</v>
      </c>
      <c r="I5">
        <v>30.22</v>
      </c>
      <c r="J5">
        <v>12.56</v>
      </c>
      <c r="K5">
        <f t="shared" si="1"/>
        <v>1.6560111419038965E-4</v>
      </c>
      <c r="N5">
        <v>5</v>
      </c>
      <c r="O5">
        <v>1</v>
      </c>
      <c r="P5">
        <v>15.29</v>
      </c>
      <c r="Q5">
        <v>32.51</v>
      </c>
      <c r="R5">
        <v>17.22</v>
      </c>
    </row>
    <row r="6" spans="1:18">
      <c r="A6">
        <v>5</v>
      </c>
      <c r="B6">
        <v>21.38</v>
      </c>
      <c r="C6">
        <v>29.78</v>
      </c>
      <c r="D6">
        <v>8.4</v>
      </c>
      <c r="E6">
        <f t="shared" si="0"/>
        <v>2.9603839189656219E-3</v>
      </c>
      <c r="H6">
        <v>15.29</v>
      </c>
      <c r="I6">
        <v>32.51</v>
      </c>
      <c r="J6">
        <v>17.22</v>
      </c>
      <c r="K6">
        <f t="shared" si="1"/>
        <v>6.550334445478478E-6</v>
      </c>
      <c r="N6">
        <v>6</v>
      </c>
      <c r="O6">
        <v>1</v>
      </c>
      <c r="P6">
        <v>21.96</v>
      </c>
      <c r="Q6">
        <v>35.799999999999997</v>
      </c>
      <c r="R6">
        <v>13.84</v>
      </c>
    </row>
    <row r="7" spans="1:18">
      <c r="A7">
        <v>6</v>
      </c>
      <c r="B7">
        <v>28.68</v>
      </c>
      <c r="C7">
        <v>34.11</v>
      </c>
      <c r="D7">
        <v>5.43</v>
      </c>
      <c r="E7">
        <f t="shared" si="0"/>
        <v>2.3195680791078904E-2</v>
      </c>
      <c r="H7">
        <v>21.96</v>
      </c>
      <c r="I7">
        <v>35.799999999999997</v>
      </c>
      <c r="J7">
        <v>13.84</v>
      </c>
      <c r="K7">
        <f t="shared" si="1"/>
        <v>6.8193795048353354E-5</v>
      </c>
      <c r="N7">
        <v>7</v>
      </c>
      <c r="O7">
        <v>1</v>
      </c>
      <c r="P7">
        <v>15.91</v>
      </c>
      <c r="Q7">
        <v>30.99</v>
      </c>
      <c r="R7">
        <v>15.08</v>
      </c>
    </row>
    <row r="8" spans="1:18">
      <c r="A8">
        <v>7</v>
      </c>
      <c r="B8">
        <v>17.04</v>
      </c>
      <c r="C8">
        <v>27.54</v>
      </c>
      <c r="D8">
        <v>10.5</v>
      </c>
      <c r="E8">
        <f t="shared" si="0"/>
        <v>6.9053396600248776E-4</v>
      </c>
      <c r="H8">
        <v>15.91</v>
      </c>
      <c r="I8">
        <v>30.99</v>
      </c>
      <c r="J8">
        <v>15.08</v>
      </c>
      <c r="K8">
        <f t="shared" si="1"/>
        <v>2.8871388144702026E-5</v>
      </c>
      <c r="N8">
        <v>8</v>
      </c>
      <c r="O8">
        <v>1</v>
      </c>
      <c r="P8">
        <v>16.75</v>
      </c>
      <c r="Q8">
        <v>35.450000000000003</v>
      </c>
      <c r="R8">
        <v>18.7</v>
      </c>
    </row>
    <row r="9" spans="1:18">
      <c r="A9">
        <v>8</v>
      </c>
      <c r="B9">
        <v>19.899999999999999</v>
      </c>
      <c r="C9">
        <v>32.11</v>
      </c>
      <c r="D9">
        <v>12.21</v>
      </c>
      <c r="E9">
        <f t="shared" si="0"/>
        <v>2.1106865998727167E-4</v>
      </c>
      <c r="H9">
        <v>16.75</v>
      </c>
      <c r="I9">
        <v>35.450000000000003</v>
      </c>
      <c r="J9">
        <v>18.7</v>
      </c>
      <c r="K9">
        <f t="shared" si="1"/>
        <v>2.348221613588176E-6</v>
      </c>
      <c r="N9">
        <v>9</v>
      </c>
      <c r="O9">
        <v>1</v>
      </c>
      <c r="P9">
        <v>18.72</v>
      </c>
      <c r="Q9">
        <v>29.53</v>
      </c>
      <c r="R9">
        <v>10.81</v>
      </c>
    </row>
    <row r="10" spans="1:18">
      <c r="A10">
        <v>9</v>
      </c>
      <c r="B10">
        <v>21.39</v>
      </c>
      <c r="C10">
        <v>30.67</v>
      </c>
      <c r="D10">
        <v>9.2799999999999994</v>
      </c>
      <c r="E10">
        <f t="shared" si="0"/>
        <v>1.6085762056007298E-3</v>
      </c>
      <c r="H10">
        <v>18.72</v>
      </c>
      <c r="I10">
        <v>29.53</v>
      </c>
      <c r="J10">
        <v>10.81</v>
      </c>
      <c r="K10">
        <f t="shared" si="1"/>
        <v>5.570135331388785E-4</v>
      </c>
      <c r="N10">
        <v>10</v>
      </c>
      <c r="O10">
        <v>1</v>
      </c>
      <c r="P10">
        <v>21.99</v>
      </c>
      <c r="Q10">
        <v>32.99</v>
      </c>
      <c r="R10">
        <v>11</v>
      </c>
    </row>
    <row r="11" spans="1:18">
      <c r="A11">
        <v>10</v>
      </c>
      <c r="B11">
        <v>30.99</v>
      </c>
      <c r="C11">
        <v>36.229999999999997</v>
      </c>
      <c r="D11">
        <v>5.24</v>
      </c>
      <c r="E11">
        <f t="shared" si="0"/>
        <v>2.646079101132897E-2</v>
      </c>
      <c r="H11">
        <v>21.99</v>
      </c>
      <c r="I11">
        <v>32.99</v>
      </c>
      <c r="J11">
        <v>11</v>
      </c>
      <c r="K11">
        <f t="shared" si="1"/>
        <v>4.8828125E-4</v>
      </c>
      <c r="N11">
        <v>11</v>
      </c>
      <c r="O11">
        <v>1</v>
      </c>
      <c r="P11">
        <v>16.8</v>
      </c>
      <c r="Q11">
        <v>34.57</v>
      </c>
      <c r="R11">
        <v>17.77</v>
      </c>
    </row>
    <row r="12" spans="1:18">
      <c r="A12">
        <v>11</v>
      </c>
      <c r="B12">
        <v>18.23</v>
      </c>
      <c r="C12">
        <v>31.41</v>
      </c>
      <c r="D12">
        <v>13.18</v>
      </c>
      <c r="E12">
        <f t="shared" si="0"/>
        <v>1.077518306018867E-4</v>
      </c>
      <c r="H12">
        <v>16.8</v>
      </c>
      <c r="I12">
        <v>34.57</v>
      </c>
      <c r="J12">
        <v>17.77</v>
      </c>
      <c r="K12">
        <f t="shared" si="1"/>
        <v>4.4740102738642846E-6</v>
      </c>
      <c r="N12">
        <v>12</v>
      </c>
      <c r="O12">
        <v>1</v>
      </c>
      <c r="P12">
        <v>15.95</v>
      </c>
      <c r="Q12">
        <v>35.049999999999997</v>
      </c>
      <c r="R12">
        <v>19.100000000000001</v>
      </c>
    </row>
    <row r="13" spans="1:18">
      <c r="A13">
        <v>12</v>
      </c>
      <c r="B13">
        <v>16.21</v>
      </c>
      <c r="C13">
        <v>27.18</v>
      </c>
      <c r="D13">
        <v>10.97</v>
      </c>
      <c r="E13">
        <f t="shared" si="0"/>
        <v>4.985410770054654E-4</v>
      </c>
      <c r="H13">
        <v>15.95</v>
      </c>
      <c r="I13">
        <v>35.049999999999997</v>
      </c>
      <c r="J13">
        <v>19.100000000000001</v>
      </c>
      <c r="K13">
        <f t="shared" si="1"/>
        <v>1.779619200776685E-6</v>
      </c>
      <c r="N13">
        <v>13</v>
      </c>
      <c r="O13">
        <v>1</v>
      </c>
      <c r="P13">
        <v>15.62</v>
      </c>
      <c r="Q13">
        <v>31.11</v>
      </c>
      <c r="R13">
        <v>15.49</v>
      </c>
    </row>
    <row r="14" spans="1:18">
      <c r="A14">
        <v>13</v>
      </c>
      <c r="B14">
        <v>19.440000000000001</v>
      </c>
      <c r="C14">
        <v>31.58</v>
      </c>
      <c r="D14">
        <v>12.14</v>
      </c>
      <c r="E14">
        <f t="shared" si="0"/>
        <v>2.2156229377860381E-4</v>
      </c>
      <c r="H14">
        <v>15.62</v>
      </c>
      <c r="I14">
        <v>31.11</v>
      </c>
      <c r="J14">
        <v>15.49</v>
      </c>
      <c r="K14">
        <f t="shared" si="1"/>
        <v>2.17292815490276E-5</v>
      </c>
      <c r="N14">
        <v>14</v>
      </c>
      <c r="O14">
        <v>1</v>
      </c>
      <c r="P14">
        <v>25.43</v>
      </c>
      <c r="Q14">
        <v>35.61</v>
      </c>
      <c r="R14">
        <v>10.18</v>
      </c>
    </row>
    <row r="15" spans="1:18">
      <c r="A15">
        <v>14</v>
      </c>
      <c r="B15">
        <v>22.12</v>
      </c>
      <c r="C15">
        <v>31.58</v>
      </c>
      <c r="D15">
        <v>9.4600000000000009</v>
      </c>
      <c r="E15">
        <f t="shared" si="0"/>
        <v>1.419895036445615E-3</v>
      </c>
      <c r="H15">
        <v>25.43</v>
      </c>
      <c r="I15">
        <v>35.61</v>
      </c>
      <c r="J15">
        <v>10.18</v>
      </c>
      <c r="K15">
        <f t="shared" si="1"/>
        <v>8.6201464481509306E-4</v>
      </c>
      <c r="N15">
        <v>15</v>
      </c>
      <c r="O15">
        <v>1</v>
      </c>
      <c r="P15">
        <v>22.72</v>
      </c>
      <c r="Q15">
        <v>36.82</v>
      </c>
      <c r="R15">
        <v>14.1</v>
      </c>
    </row>
    <row r="16" spans="1:18">
      <c r="A16">
        <v>15</v>
      </c>
      <c r="B16">
        <v>21.42</v>
      </c>
      <c r="C16">
        <v>29.16</v>
      </c>
      <c r="D16">
        <v>7.74</v>
      </c>
      <c r="E16">
        <f t="shared" si="0"/>
        <v>4.6776511899176898E-3</v>
      </c>
      <c r="H16">
        <v>22.72</v>
      </c>
      <c r="I16">
        <v>36.82</v>
      </c>
      <c r="J16">
        <v>14.1</v>
      </c>
      <c r="K16">
        <f t="shared" si="1"/>
        <v>5.6947814424854056E-5</v>
      </c>
      <c r="N16">
        <v>16</v>
      </c>
      <c r="O16">
        <v>1</v>
      </c>
      <c r="P16">
        <v>22.5</v>
      </c>
      <c r="Q16">
        <v>34.18</v>
      </c>
      <c r="R16">
        <v>11.68</v>
      </c>
    </row>
    <row r="17" spans="1:18">
      <c r="A17">
        <v>16</v>
      </c>
      <c r="B17">
        <v>24.33</v>
      </c>
      <c r="C17">
        <v>29.97</v>
      </c>
      <c r="D17">
        <v>5.64</v>
      </c>
      <c r="E17">
        <f t="shared" si="0"/>
        <v>2.0053529649420383E-2</v>
      </c>
      <c r="H17">
        <v>22.5</v>
      </c>
      <c r="I17">
        <v>34.18</v>
      </c>
      <c r="J17">
        <v>11.68</v>
      </c>
      <c r="K17">
        <f t="shared" si="1"/>
        <v>3.047682004154327E-4</v>
      </c>
      <c r="N17">
        <v>17</v>
      </c>
      <c r="O17">
        <v>1</v>
      </c>
      <c r="P17">
        <v>16.32</v>
      </c>
      <c r="Q17">
        <v>32.1</v>
      </c>
      <c r="R17">
        <v>15.78</v>
      </c>
    </row>
    <row r="18" spans="1:18">
      <c r="A18">
        <v>17</v>
      </c>
      <c r="B18">
        <v>18.899999999999999</v>
      </c>
      <c r="C18">
        <v>30.02</v>
      </c>
      <c r="D18">
        <v>11.12</v>
      </c>
      <c r="E18">
        <f t="shared" si="0"/>
        <v>4.4931037628167777E-4</v>
      </c>
      <c r="H18">
        <v>16.32</v>
      </c>
      <c r="I18">
        <v>32.1</v>
      </c>
      <c r="J18">
        <v>15.78</v>
      </c>
      <c r="K18">
        <f t="shared" si="1"/>
        <v>1.7772424109931289E-5</v>
      </c>
      <c r="N18">
        <v>18</v>
      </c>
      <c r="O18">
        <v>1</v>
      </c>
      <c r="P18">
        <v>20.25</v>
      </c>
      <c r="Q18">
        <v>33.17</v>
      </c>
      <c r="R18">
        <v>12.92</v>
      </c>
    </row>
    <row r="19" spans="1:18">
      <c r="A19">
        <v>18</v>
      </c>
      <c r="B19">
        <v>20</v>
      </c>
      <c r="C19">
        <v>32.46</v>
      </c>
      <c r="D19">
        <v>12.46</v>
      </c>
      <c r="E19">
        <f t="shared" si="0"/>
        <v>1.7748687955570182E-4</v>
      </c>
      <c r="H19">
        <v>20.25</v>
      </c>
      <c r="I19">
        <v>33.17</v>
      </c>
      <c r="J19">
        <v>12.92</v>
      </c>
      <c r="K19">
        <f t="shared" si="1"/>
        <v>1.290305225294655E-4</v>
      </c>
      <c r="N19">
        <v>19</v>
      </c>
      <c r="O19">
        <v>1</v>
      </c>
      <c r="P19">
        <v>17.18</v>
      </c>
      <c r="Q19">
        <v>36.03</v>
      </c>
      <c r="R19">
        <v>18.850000000000001</v>
      </c>
    </row>
    <row r="20" spans="1:18">
      <c r="A20">
        <v>19</v>
      </c>
      <c r="B20">
        <v>20.78</v>
      </c>
      <c r="C20">
        <v>36.72</v>
      </c>
      <c r="D20">
        <v>15.94</v>
      </c>
      <c r="E20">
        <f t="shared" si="0"/>
        <v>1.5906765149553248E-5</v>
      </c>
      <c r="H20">
        <v>17.18</v>
      </c>
      <c r="I20">
        <v>36.03</v>
      </c>
      <c r="J20">
        <v>18.850000000000001</v>
      </c>
      <c r="K20">
        <f t="shared" si="1"/>
        <v>2.1163358155590908E-6</v>
      </c>
      <c r="N20">
        <v>20</v>
      </c>
      <c r="O20">
        <v>1</v>
      </c>
      <c r="P20">
        <v>18.41</v>
      </c>
      <c r="Q20">
        <v>31.63</v>
      </c>
      <c r="R20">
        <v>13.22</v>
      </c>
    </row>
    <row r="21" spans="1:18">
      <c r="A21">
        <v>20</v>
      </c>
      <c r="B21">
        <v>21.62</v>
      </c>
      <c r="C21">
        <v>32.26</v>
      </c>
      <c r="D21">
        <v>10.64</v>
      </c>
      <c r="E21">
        <f t="shared" si="0"/>
        <v>6.2667280154438674E-4</v>
      </c>
      <c r="H21">
        <v>18.41</v>
      </c>
      <c r="I21">
        <v>31.63</v>
      </c>
      <c r="J21">
        <v>13.22</v>
      </c>
      <c r="K21">
        <f t="shared" si="1"/>
        <v>1.0480535112765549E-4</v>
      </c>
      <c r="N21">
        <v>21</v>
      </c>
      <c r="O21">
        <v>1</v>
      </c>
      <c r="P21">
        <v>24.31</v>
      </c>
      <c r="Q21">
        <v>33.799999999999997</v>
      </c>
      <c r="R21">
        <v>9.49</v>
      </c>
    </row>
    <row r="22" spans="1:18">
      <c r="A22">
        <v>21</v>
      </c>
      <c r="B22">
        <v>22.54</v>
      </c>
      <c r="C22">
        <v>31.44</v>
      </c>
      <c r="D22">
        <v>8.9</v>
      </c>
      <c r="E22">
        <f t="shared" si="0"/>
        <v>2.093307544016198E-3</v>
      </c>
      <c r="H22">
        <v>24.31</v>
      </c>
      <c r="I22">
        <v>33.799999999999997</v>
      </c>
      <c r="J22">
        <v>9.49</v>
      </c>
      <c r="K22">
        <f t="shared" si="1"/>
        <v>1.3906740191377658E-3</v>
      </c>
      <c r="N22">
        <v>22</v>
      </c>
      <c r="O22">
        <v>1</v>
      </c>
      <c r="P22">
        <v>19.23</v>
      </c>
      <c r="Q22">
        <v>34.090000000000003</v>
      </c>
      <c r="R22">
        <v>14.86</v>
      </c>
    </row>
    <row r="23" spans="1:18">
      <c r="A23">
        <v>22</v>
      </c>
      <c r="B23">
        <v>21.46</v>
      </c>
      <c r="C23">
        <v>33.81</v>
      </c>
      <c r="D23">
        <v>12.35</v>
      </c>
      <c r="E23">
        <f t="shared" si="0"/>
        <v>1.9154885202557413E-4</v>
      </c>
      <c r="H23">
        <v>19.23</v>
      </c>
      <c r="I23">
        <v>34.090000000000003</v>
      </c>
      <c r="J23">
        <v>14.86</v>
      </c>
      <c r="K23">
        <f t="shared" si="1"/>
        <v>3.3627475460101664E-5</v>
      </c>
      <c r="N23">
        <v>23</v>
      </c>
      <c r="O23">
        <v>1</v>
      </c>
      <c r="P23">
        <v>16.68</v>
      </c>
      <c r="Q23">
        <v>32.130000000000003</v>
      </c>
      <c r="R23">
        <v>15.45</v>
      </c>
    </row>
    <row r="24" spans="1:18">
      <c r="A24">
        <v>23</v>
      </c>
      <c r="B24">
        <v>19.23</v>
      </c>
      <c r="C24">
        <v>32.700000000000003</v>
      </c>
      <c r="D24">
        <v>13.47</v>
      </c>
      <c r="E24">
        <f t="shared" si="0"/>
        <v>8.8130444062652316E-5</v>
      </c>
      <c r="H24">
        <v>16.68</v>
      </c>
      <c r="I24">
        <v>32.130000000000003</v>
      </c>
      <c r="J24">
        <v>15.45</v>
      </c>
      <c r="K24">
        <f t="shared" si="1"/>
        <v>2.234017480385781E-5</v>
      </c>
      <c r="N24">
        <v>24</v>
      </c>
      <c r="O24">
        <v>1</v>
      </c>
      <c r="P24">
        <v>17.079999999999998</v>
      </c>
      <c r="Q24">
        <v>38.57</v>
      </c>
      <c r="R24">
        <v>21.49</v>
      </c>
    </row>
    <row r="25" spans="1:18">
      <c r="A25">
        <v>24</v>
      </c>
      <c r="B25">
        <v>24.98</v>
      </c>
      <c r="C25">
        <v>36.49</v>
      </c>
      <c r="D25">
        <v>11.51</v>
      </c>
      <c r="E25">
        <f t="shared" si="0"/>
        <v>3.4288204974072215E-4</v>
      </c>
      <c r="H25">
        <v>17.079999999999998</v>
      </c>
      <c r="I25">
        <v>38.57</v>
      </c>
      <c r="J25">
        <v>21.49</v>
      </c>
      <c r="K25">
        <f t="shared" si="1"/>
        <v>3.3952002420355667E-7</v>
      </c>
      <c r="N25">
        <v>25</v>
      </c>
      <c r="O25">
        <v>1</v>
      </c>
      <c r="P25">
        <v>19.11</v>
      </c>
      <c r="Q25">
        <v>36.130000000000003</v>
      </c>
      <c r="R25">
        <v>17.02</v>
      </c>
    </row>
    <row r="26" spans="1:18">
      <c r="A26">
        <v>25</v>
      </c>
      <c r="B26">
        <v>25.33</v>
      </c>
      <c r="C26">
        <v>34.049999999999997</v>
      </c>
      <c r="D26">
        <v>8.7200000000000006</v>
      </c>
      <c r="E26">
        <f t="shared" si="0"/>
        <v>2.3714743835840748E-3</v>
      </c>
      <c r="H26">
        <v>19.11</v>
      </c>
      <c r="I26">
        <v>36.130000000000003</v>
      </c>
      <c r="J26">
        <v>17.02</v>
      </c>
      <c r="K26">
        <f t="shared" si="1"/>
        <v>7.5243584022015439E-6</v>
      </c>
      <c r="N26">
        <v>26</v>
      </c>
      <c r="O26">
        <v>1</v>
      </c>
      <c r="P26">
        <v>26.11</v>
      </c>
      <c r="Q26">
        <v>32.36</v>
      </c>
      <c r="R26">
        <v>6.25</v>
      </c>
    </row>
    <row r="27" spans="1:18">
      <c r="A27">
        <v>26</v>
      </c>
      <c r="B27">
        <v>26.83</v>
      </c>
      <c r="C27">
        <v>31.76</v>
      </c>
      <c r="D27">
        <v>4.93</v>
      </c>
      <c r="E27">
        <f t="shared" si="0"/>
        <v>3.2803646363220855E-2</v>
      </c>
      <c r="H27">
        <v>26.11</v>
      </c>
      <c r="I27">
        <v>32.36</v>
      </c>
      <c r="J27">
        <v>6.25</v>
      </c>
      <c r="K27">
        <f t="shared" si="1"/>
        <v>1.3139006488339287E-2</v>
      </c>
      <c r="N27">
        <v>27</v>
      </c>
      <c r="O27">
        <v>1</v>
      </c>
      <c r="P27">
        <v>15.83</v>
      </c>
      <c r="Q27">
        <v>28.16</v>
      </c>
      <c r="R27">
        <v>12.33</v>
      </c>
    </row>
    <row r="28" spans="1:18">
      <c r="A28">
        <v>27</v>
      </c>
      <c r="B28">
        <v>24.26</v>
      </c>
      <c r="C28">
        <v>32.82</v>
      </c>
      <c r="D28">
        <v>8.56</v>
      </c>
      <c r="E28">
        <f t="shared" si="0"/>
        <v>2.6496178270462327E-3</v>
      </c>
      <c r="H28">
        <v>15.83</v>
      </c>
      <c r="I28">
        <v>28.16</v>
      </c>
      <c r="J28">
        <v>12.33</v>
      </c>
      <c r="K28">
        <f t="shared" si="1"/>
        <v>1.942227743542282E-4</v>
      </c>
      <c r="N28">
        <v>28</v>
      </c>
      <c r="O28">
        <v>1</v>
      </c>
      <c r="P28">
        <v>17.36</v>
      </c>
      <c r="Q28">
        <v>32.64</v>
      </c>
      <c r="R28">
        <v>15.28</v>
      </c>
    </row>
    <row r="29" spans="1:18">
      <c r="A29">
        <v>28</v>
      </c>
      <c r="B29">
        <v>18.87</v>
      </c>
      <c r="C29">
        <v>32.979999999999997</v>
      </c>
      <c r="D29">
        <v>14.11</v>
      </c>
      <c r="E29">
        <f t="shared" si="0"/>
        <v>5.6554447136863465E-5</v>
      </c>
      <c r="H29">
        <v>17.36</v>
      </c>
      <c r="I29">
        <v>32.64</v>
      </c>
      <c r="J29">
        <v>15.28</v>
      </c>
      <c r="K29">
        <f t="shared" si="1"/>
        <v>2.513400321251139E-5</v>
      </c>
      <c r="N29">
        <v>29</v>
      </c>
      <c r="O29">
        <v>1</v>
      </c>
      <c r="P29">
        <v>22.36</v>
      </c>
      <c r="Q29">
        <v>34.979999999999997</v>
      </c>
      <c r="R29">
        <v>12.62</v>
      </c>
    </row>
    <row r="30" spans="1:18">
      <c r="A30">
        <v>29</v>
      </c>
      <c r="B30">
        <v>17.559999999999999</v>
      </c>
      <c r="C30">
        <v>28.1</v>
      </c>
      <c r="D30">
        <v>10.54</v>
      </c>
      <c r="E30">
        <f t="shared" si="0"/>
        <v>6.7165127838854724E-4</v>
      </c>
      <c r="H30">
        <v>22.36</v>
      </c>
      <c r="I30">
        <v>34.979999999999997</v>
      </c>
      <c r="J30">
        <v>12.62</v>
      </c>
      <c r="K30">
        <f t="shared" si="1"/>
        <v>1.5885520696312669E-4</v>
      </c>
      <c r="N30">
        <v>30</v>
      </c>
      <c r="O30">
        <v>1</v>
      </c>
      <c r="P30">
        <v>17.309999999999999</v>
      </c>
      <c r="Q30">
        <v>29.71</v>
      </c>
      <c r="R30">
        <v>12.4</v>
      </c>
    </row>
    <row r="31" spans="1:18">
      <c r="A31">
        <v>30</v>
      </c>
      <c r="B31">
        <v>19.97</v>
      </c>
      <c r="C31">
        <v>31.96</v>
      </c>
      <c r="D31">
        <v>11.99</v>
      </c>
      <c r="E31">
        <f t="shared" si="0"/>
        <v>2.4583875733806613E-4</v>
      </c>
      <c r="H31">
        <v>17.309999999999999</v>
      </c>
      <c r="I31">
        <v>29.71</v>
      </c>
      <c r="J31">
        <v>12.4</v>
      </c>
      <c r="K31">
        <f t="shared" si="1"/>
        <v>1.8502399493535145E-4</v>
      </c>
      <c r="N31">
        <v>31</v>
      </c>
      <c r="O31">
        <v>1</v>
      </c>
      <c r="P31">
        <v>24.26</v>
      </c>
      <c r="Q31">
        <v>37.75</v>
      </c>
      <c r="R31">
        <v>13.49</v>
      </c>
    </row>
    <row r="32" spans="1:18">
      <c r="A32">
        <v>31</v>
      </c>
      <c r="B32">
        <v>19.600000000000001</v>
      </c>
      <c r="C32">
        <v>33.14</v>
      </c>
      <c r="D32">
        <v>13.54</v>
      </c>
      <c r="E32">
        <f t="shared" si="0"/>
        <v>8.3956409798568378E-5</v>
      </c>
      <c r="H32">
        <v>24.26</v>
      </c>
      <c r="I32">
        <v>37.75</v>
      </c>
      <c r="J32">
        <v>13.49</v>
      </c>
      <c r="K32">
        <f t="shared" si="1"/>
        <v>8.6917126196110414E-5</v>
      </c>
      <c r="N32">
        <v>32</v>
      </c>
      <c r="O32">
        <v>1</v>
      </c>
      <c r="P32">
        <v>17.52</v>
      </c>
      <c r="Q32">
        <v>34.43</v>
      </c>
      <c r="R32">
        <v>16.91</v>
      </c>
    </row>
    <row r="33" spans="1:18">
      <c r="A33">
        <v>32</v>
      </c>
      <c r="B33">
        <v>18.77</v>
      </c>
      <c r="C33">
        <v>31.65</v>
      </c>
      <c r="D33">
        <v>12.88</v>
      </c>
      <c r="E33">
        <f t="shared" si="0"/>
        <v>1.3265806427320049E-4</v>
      </c>
      <c r="H33">
        <v>17.52</v>
      </c>
      <c r="I33">
        <v>34.43</v>
      </c>
      <c r="J33">
        <v>16.91</v>
      </c>
      <c r="K33">
        <f t="shared" si="1"/>
        <v>8.1205000492352279E-6</v>
      </c>
      <c r="N33">
        <v>33</v>
      </c>
      <c r="O33">
        <v>1</v>
      </c>
      <c r="P33">
        <v>20.92</v>
      </c>
      <c r="Q33">
        <v>31.69</v>
      </c>
      <c r="R33">
        <v>10.77</v>
      </c>
    </row>
    <row r="34" spans="1:18">
      <c r="A34">
        <v>33</v>
      </c>
      <c r="B34">
        <v>15.98</v>
      </c>
      <c r="C34">
        <v>27.35</v>
      </c>
      <c r="D34">
        <v>11.37</v>
      </c>
      <c r="E34">
        <f t="shared" si="0"/>
        <v>3.7782348475156029E-4</v>
      </c>
      <c r="H34">
        <v>20.92</v>
      </c>
      <c r="I34">
        <v>31.69</v>
      </c>
      <c r="J34">
        <v>10.77</v>
      </c>
      <c r="K34">
        <f t="shared" si="1"/>
        <v>5.7267331505462876E-4</v>
      </c>
      <c r="N34">
        <v>34</v>
      </c>
      <c r="O34">
        <v>1</v>
      </c>
      <c r="P34">
        <v>24.03</v>
      </c>
      <c r="Q34">
        <v>33.01</v>
      </c>
      <c r="R34">
        <v>8.98</v>
      </c>
    </row>
    <row r="35" spans="1:18">
      <c r="A35">
        <v>34</v>
      </c>
      <c r="B35">
        <v>22.73</v>
      </c>
      <c r="C35">
        <v>36.6</v>
      </c>
      <c r="D35">
        <v>13.87</v>
      </c>
      <c r="E35">
        <f t="shared" si="0"/>
        <v>6.6790387039840148E-5</v>
      </c>
      <c r="H35">
        <v>24.03</v>
      </c>
      <c r="I35">
        <v>33.01</v>
      </c>
      <c r="J35">
        <v>8.98</v>
      </c>
      <c r="K35">
        <f t="shared" si="1"/>
        <v>1.9803896089649001E-3</v>
      </c>
      <c r="N35">
        <v>35</v>
      </c>
      <c r="O35">
        <v>1</v>
      </c>
      <c r="P35">
        <v>18.36</v>
      </c>
      <c r="Q35">
        <v>33.909999999999997</v>
      </c>
      <c r="R35">
        <v>15.55</v>
      </c>
    </row>
    <row r="36" spans="1:18">
      <c r="A36">
        <v>35</v>
      </c>
      <c r="B36">
        <v>22.96</v>
      </c>
      <c r="C36">
        <v>33.72</v>
      </c>
      <c r="D36">
        <v>10.76</v>
      </c>
      <c r="E36">
        <f t="shared" si="0"/>
        <v>5.7665657296363795E-4</v>
      </c>
      <c r="H36">
        <v>18.36</v>
      </c>
      <c r="I36">
        <v>33.909999999999997</v>
      </c>
      <c r="J36">
        <v>15.55</v>
      </c>
      <c r="K36">
        <f t="shared" si="1"/>
        <v>2.0844120128698644E-5</v>
      </c>
      <c r="N36">
        <v>36</v>
      </c>
      <c r="O36">
        <v>1</v>
      </c>
      <c r="P36">
        <v>17.8</v>
      </c>
      <c r="Q36">
        <v>33.450000000000003</v>
      </c>
      <c r="R36">
        <v>15.65</v>
      </c>
    </row>
    <row r="37" spans="1:18">
      <c r="A37">
        <v>36</v>
      </c>
      <c r="B37">
        <v>23.06</v>
      </c>
      <c r="C37">
        <v>34.119999999999997</v>
      </c>
      <c r="D37">
        <v>11.06</v>
      </c>
      <c r="E37">
        <f t="shared" si="0"/>
        <v>4.6839068326428934E-4</v>
      </c>
      <c r="H37">
        <v>17.8</v>
      </c>
      <c r="I37">
        <v>33.450000000000003</v>
      </c>
      <c r="J37">
        <v>15.65</v>
      </c>
      <c r="K37">
        <f t="shared" si="1"/>
        <v>1.9448251759632294E-5</v>
      </c>
      <c r="N37">
        <v>37</v>
      </c>
      <c r="O37">
        <v>1</v>
      </c>
      <c r="P37">
        <v>21.15</v>
      </c>
      <c r="Q37">
        <v>36.869999999999997</v>
      </c>
      <c r="R37">
        <v>15.72</v>
      </c>
    </row>
    <row r="38" spans="1:18">
      <c r="A38">
        <v>37</v>
      </c>
      <c r="B38">
        <v>27.91</v>
      </c>
      <c r="C38">
        <v>31.31</v>
      </c>
      <c r="D38">
        <v>3.4</v>
      </c>
      <c r="E38">
        <f t="shared" si="0"/>
        <v>9.4732285406899902E-2</v>
      </c>
      <c r="H38">
        <v>21.15</v>
      </c>
      <c r="I38">
        <v>36.869999999999997</v>
      </c>
      <c r="J38">
        <v>15.72</v>
      </c>
      <c r="K38">
        <f t="shared" si="1"/>
        <v>1.8527143621750605E-5</v>
      </c>
      <c r="N38">
        <v>38</v>
      </c>
      <c r="O38">
        <v>1</v>
      </c>
      <c r="P38">
        <v>16.420000000000002</v>
      </c>
      <c r="Q38">
        <v>32.78</v>
      </c>
      <c r="R38">
        <v>16.36</v>
      </c>
    </row>
    <row r="39" spans="1:18">
      <c r="A39">
        <v>38</v>
      </c>
      <c r="B39">
        <v>18.100000000000001</v>
      </c>
      <c r="C39">
        <v>27.59</v>
      </c>
      <c r="D39">
        <v>9.49</v>
      </c>
      <c r="E39">
        <f t="shared" si="0"/>
        <v>1.3906740191377658E-3</v>
      </c>
      <c r="H39">
        <v>16.420000000000002</v>
      </c>
      <c r="I39">
        <v>32.78</v>
      </c>
      <c r="J39">
        <v>16.36</v>
      </c>
      <c r="K39">
        <f t="shared" si="1"/>
        <v>1.1889107966011061E-5</v>
      </c>
      <c r="N39">
        <v>39</v>
      </c>
      <c r="O39">
        <v>1</v>
      </c>
      <c r="P39">
        <v>18.79</v>
      </c>
      <c r="Q39">
        <v>28.11</v>
      </c>
      <c r="R39">
        <v>9.32</v>
      </c>
    </row>
    <row r="40" spans="1:18">
      <c r="A40">
        <v>39</v>
      </c>
      <c r="B40">
        <v>20.66</v>
      </c>
      <c r="C40">
        <v>37.21</v>
      </c>
      <c r="D40">
        <v>16.55</v>
      </c>
      <c r="E40">
        <f t="shared" si="0"/>
        <v>1.0422060064349339E-5</v>
      </c>
      <c r="H40">
        <v>18.79</v>
      </c>
      <c r="I40">
        <v>28.11</v>
      </c>
      <c r="J40">
        <v>9.32</v>
      </c>
      <c r="K40">
        <f t="shared" si="1"/>
        <v>1.5645896046672311E-3</v>
      </c>
      <c r="N40">
        <v>40</v>
      </c>
      <c r="O40">
        <v>1</v>
      </c>
      <c r="P40">
        <v>17.100000000000001</v>
      </c>
      <c r="Q40">
        <v>32.83</v>
      </c>
      <c r="R40">
        <v>15.73</v>
      </c>
    </row>
    <row r="41" spans="1:18">
      <c r="A41">
        <v>40</v>
      </c>
      <c r="B41">
        <v>19.059999999999999</v>
      </c>
      <c r="C41">
        <v>26.72</v>
      </c>
      <c r="D41">
        <v>7.66</v>
      </c>
      <c r="E41">
        <f t="shared" si="0"/>
        <v>4.9443616951964078E-3</v>
      </c>
      <c r="H41">
        <v>17.100000000000001</v>
      </c>
      <c r="I41">
        <v>32.83</v>
      </c>
      <c r="J41">
        <v>15.73</v>
      </c>
      <c r="K41">
        <f t="shared" si="1"/>
        <v>1.8399167292644653E-5</v>
      </c>
      <c r="N41">
        <v>41</v>
      </c>
      <c r="O41">
        <v>1</v>
      </c>
      <c r="P41">
        <v>17.84</v>
      </c>
      <c r="Q41">
        <v>35.479999999999997</v>
      </c>
      <c r="R41">
        <v>17.64</v>
      </c>
    </row>
    <row r="42" spans="1:18">
      <c r="A42">
        <v>41</v>
      </c>
      <c r="B42">
        <v>21.67</v>
      </c>
      <c r="C42">
        <v>27.36</v>
      </c>
      <c r="D42">
        <v>5.69</v>
      </c>
      <c r="E42">
        <f t="shared" si="0"/>
        <v>1.9370432811546663E-2</v>
      </c>
      <c r="H42">
        <v>17.84</v>
      </c>
      <c r="I42">
        <v>35.479999999999997</v>
      </c>
      <c r="J42">
        <v>17.64</v>
      </c>
      <c r="K42">
        <f t="shared" si="1"/>
        <v>4.8958812620655172E-6</v>
      </c>
      <c r="N42">
        <v>42</v>
      </c>
      <c r="O42">
        <v>1</v>
      </c>
      <c r="P42">
        <v>16.149999999999999</v>
      </c>
      <c r="Q42">
        <v>31.8</v>
      </c>
      <c r="R42">
        <v>15.65</v>
      </c>
    </row>
    <row r="43" spans="1:18">
      <c r="A43">
        <v>42</v>
      </c>
      <c r="B43">
        <v>25.26</v>
      </c>
      <c r="C43">
        <v>29.44</v>
      </c>
      <c r="D43">
        <v>4.18</v>
      </c>
      <c r="E43">
        <f t="shared" si="0"/>
        <v>5.5168937268165935E-2</v>
      </c>
      <c r="H43">
        <v>16.149999999999999</v>
      </c>
      <c r="I43">
        <v>31.8</v>
      </c>
      <c r="J43">
        <v>15.65</v>
      </c>
      <c r="K43">
        <f t="shared" si="1"/>
        <v>1.9448251759632294E-5</v>
      </c>
      <c r="N43">
        <v>43</v>
      </c>
      <c r="O43">
        <v>1</v>
      </c>
      <c r="P43">
        <v>17.16</v>
      </c>
      <c r="Q43">
        <v>31.56</v>
      </c>
      <c r="R43">
        <v>14.4</v>
      </c>
    </row>
    <row r="44" spans="1:18">
      <c r="A44">
        <v>43</v>
      </c>
      <c r="B44">
        <v>22.48</v>
      </c>
      <c r="C44">
        <v>30.14</v>
      </c>
      <c r="D44">
        <v>7.66</v>
      </c>
      <c r="E44">
        <f t="shared" si="0"/>
        <v>4.9443616951964078E-3</v>
      </c>
      <c r="H44">
        <v>17.16</v>
      </c>
      <c r="I44">
        <v>31.56</v>
      </c>
      <c r="J44">
        <v>14.4</v>
      </c>
      <c r="K44">
        <f t="shared" si="1"/>
        <v>4.6255998733837856E-5</v>
      </c>
      <c r="N44">
        <v>44</v>
      </c>
      <c r="O44">
        <v>1</v>
      </c>
      <c r="P44">
        <v>25.94</v>
      </c>
      <c r="Q44">
        <v>35.94</v>
      </c>
      <c r="R44">
        <v>10</v>
      </c>
    </row>
    <row r="45" spans="1:18">
      <c r="A45">
        <v>44</v>
      </c>
      <c r="B45">
        <v>22.39</v>
      </c>
      <c r="C45">
        <v>30</v>
      </c>
      <c r="D45">
        <v>7.61</v>
      </c>
      <c r="E45">
        <f t="shared" si="0"/>
        <v>5.1187242338217318E-3</v>
      </c>
      <c r="H45">
        <v>25.94</v>
      </c>
      <c r="I45">
        <v>35.94</v>
      </c>
      <c r="J45">
        <v>10</v>
      </c>
      <c r="K45">
        <f t="shared" si="1"/>
        <v>9.765625E-4</v>
      </c>
      <c r="N45">
        <v>45</v>
      </c>
      <c r="O45">
        <v>1</v>
      </c>
      <c r="P45">
        <v>14.7</v>
      </c>
      <c r="Q45">
        <v>31.08</v>
      </c>
      <c r="R45">
        <v>16.38</v>
      </c>
    </row>
    <row r="46" spans="1:18">
      <c r="A46">
        <v>45</v>
      </c>
      <c r="B46">
        <v>18.600000000000001</v>
      </c>
      <c r="C46">
        <v>31.38</v>
      </c>
      <c r="D46">
        <v>12.78</v>
      </c>
      <c r="E46">
        <f t="shared" si="0"/>
        <v>1.4217939287945034E-4</v>
      </c>
      <c r="H46">
        <v>14.7</v>
      </c>
      <c r="I46">
        <v>31.08</v>
      </c>
      <c r="J46">
        <v>16.38</v>
      </c>
      <c r="K46">
        <f t="shared" si="1"/>
        <v>1.1725427103332624E-5</v>
      </c>
      <c r="N46">
        <v>46</v>
      </c>
      <c r="O46">
        <v>1</v>
      </c>
      <c r="P46">
        <v>23.64</v>
      </c>
      <c r="Q46">
        <v>31.56</v>
      </c>
      <c r="R46">
        <v>7.92</v>
      </c>
    </row>
    <row r="47" spans="1:18">
      <c r="A47">
        <v>46</v>
      </c>
      <c r="B47">
        <v>22.77</v>
      </c>
      <c r="C47">
        <v>33.28</v>
      </c>
      <c r="D47">
        <v>10.51</v>
      </c>
      <c r="E47">
        <f t="shared" si="0"/>
        <v>6.8576409948144441E-4</v>
      </c>
      <c r="H47">
        <v>23.64</v>
      </c>
      <c r="I47">
        <v>31.56</v>
      </c>
      <c r="J47">
        <v>7.92</v>
      </c>
      <c r="K47">
        <f t="shared" si="1"/>
        <v>4.1289767209428943E-3</v>
      </c>
      <c r="N47">
        <v>47</v>
      </c>
      <c r="O47">
        <v>1</v>
      </c>
      <c r="P47">
        <v>20.76</v>
      </c>
      <c r="Q47">
        <v>34.630000000000003</v>
      </c>
      <c r="R47">
        <v>13.87</v>
      </c>
    </row>
    <row r="48" spans="1:18">
      <c r="A48">
        <v>47</v>
      </c>
      <c r="B48">
        <v>22.51</v>
      </c>
      <c r="C48">
        <v>27.89</v>
      </c>
      <c r="D48">
        <v>5.38</v>
      </c>
      <c r="E48">
        <f t="shared" si="0"/>
        <v>2.4013674707625193E-2</v>
      </c>
      <c r="H48">
        <v>20.76</v>
      </c>
      <c r="I48">
        <v>34.630000000000003</v>
      </c>
      <c r="J48">
        <v>13.87</v>
      </c>
      <c r="K48">
        <f t="shared" si="1"/>
        <v>6.6790387039840148E-5</v>
      </c>
      <c r="N48">
        <v>48</v>
      </c>
      <c r="O48">
        <v>1</v>
      </c>
      <c r="P48">
        <v>19.11</v>
      </c>
      <c r="Q48">
        <v>34.020000000000003</v>
      </c>
      <c r="R48">
        <v>14.91</v>
      </c>
    </row>
    <row r="49" spans="1:18">
      <c r="A49">
        <v>48</v>
      </c>
      <c r="B49">
        <v>23.61</v>
      </c>
      <c r="C49">
        <v>30.73</v>
      </c>
      <c r="D49">
        <v>7.12</v>
      </c>
      <c r="E49">
        <f t="shared" si="0"/>
        <v>7.1889660205068347E-3</v>
      </c>
      <c r="H49">
        <v>19.11</v>
      </c>
      <c r="I49">
        <v>34.020000000000003</v>
      </c>
      <c r="J49">
        <v>14.91</v>
      </c>
      <c r="K49">
        <f t="shared" si="1"/>
        <v>3.2482000196940918E-5</v>
      </c>
      <c r="N49">
        <v>49</v>
      </c>
      <c r="O49">
        <v>1</v>
      </c>
      <c r="P49">
        <v>24.06</v>
      </c>
      <c r="Q49">
        <v>38.21</v>
      </c>
      <c r="R49">
        <v>14.15</v>
      </c>
    </row>
    <row r="50" spans="1:18">
      <c r="A50">
        <v>49</v>
      </c>
      <c r="B50">
        <v>21.78</v>
      </c>
      <c r="C50">
        <v>35.29</v>
      </c>
      <c r="D50">
        <v>13.51</v>
      </c>
      <c r="E50">
        <f t="shared" si="0"/>
        <v>8.5720512435180524E-5</v>
      </c>
      <c r="H50">
        <v>24.06</v>
      </c>
      <c r="I50">
        <v>38.21</v>
      </c>
      <c r="J50">
        <v>14.15</v>
      </c>
      <c r="K50">
        <f t="shared" si="1"/>
        <v>5.5007962805836763E-5</v>
      </c>
      <c r="N50">
        <v>50</v>
      </c>
      <c r="O50">
        <v>1</v>
      </c>
      <c r="P50">
        <v>18.97</v>
      </c>
      <c r="Q50">
        <v>30.7</v>
      </c>
      <c r="R50">
        <v>11.73</v>
      </c>
    </row>
    <row r="51" spans="1:18">
      <c r="A51">
        <v>50</v>
      </c>
      <c r="B51">
        <v>24.67</v>
      </c>
      <c r="C51">
        <v>29.84</v>
      </c>
      <c r="D51">
        <v>5.17</v>
      </c>
      <c r="E51">
        <f t="shared" si="0"/>
        <v>2.7776333786455328E-2</v>
      </c>
      <c r="H51">
        <v>18.97</v>
      </c>
      <c r="I51">
        <v>30.7</v>
      </c>
      <c r="J51">
        <v>11.73</v>
      </c>
      <c r="K51">
        <f t="shared" si="1"/>
        <v>2.9438667668231451E-4</v>
      </c>
      <c r="N51">
        <v>51</v>
      </c>
      <c r="O51">
        <v>1</v>
      </c>
      <c r="P51">
        <v>23.18</v>
      </c>
      <c r="Q51">
        <v>29.23</v>
      </c>
      <c r="R51">
        <v>6.05</v>
      </c>
    </row>
    <row r="52" spans="1:18">
      <c r="A52">
        <v>51</v>
      </c>
      <c r="B52">
        <v>21.14</v>
      </c>
      <c r="C52">
        <v>33.51</v>
      </c>
      <c r="D52">
        <v>12.37</v>
      </c>
      <c r="E52">
        <f t="shared" si="0"/>
        <v>1.8891174237578015E-4</v>
      </c>
      <c r="H52">
        <v>23.18</v>
      </c>
      <c r="I52">
        <v>29.23</v>
      </c>
      <c r="J52">
        <v>6.05</v>
      </c>
      <c r="K52">
        <f t="shared" si="1"/>
        <v>1.5092755139450711E-2</v>
      </c>
      <c r="N52">
        <v>52</v>
      </c>
      <c r="O52">
        <v>1</v>
      </c>
      <c r="P52">
        <v>17.63</v>
      </c>
      <c r="Q52">
        <v>32.79</v>
      </c>
      <c r="R52">
        <v>15.16</v>
      </c>
    </row>
    <row r="53" spans="1:18">
      <c r="A53">
        <v>52</v>
      </c>
      <c r="B53">
        <v>19.66</v>
      </c>
      <c r="C53">
        <v>30.81</v>
      </c>
      <c r="D53">
        <v>11.15</v>
      </c>
      <c r="E53">
        <f t="shared" si="0"/>
        <v>4.4006370244669459E-4</v>
      </c>
      <c r="H53">
        <v>17.63</v>
      </c>
      <c r="I53">
        <v>32.79</v>
      </c>
      <c r="J53">
        <v>15.16</v>
      </c>
      <c r="K53">
        <f t="shared" si="1"/>
        <v>2.7313997525878059E-5</v>
      </c>
      <c r="N53">
        <v>53</v>
      </c>
      <c r="O53">
        <v>1</v>
      </c>
      <c r="P53">
        <v>23.22</v>
      </c>
      <c r="Q53">
        <v>34.56</v>
      </c>
      <c r="R53">
        <v>11.34</v>
      </c>
    </row>
    <row r="54" spans="1:18">
      <c r="A54">
        <v>53</v>
      </c>
      <c r="B54">
        <v>20.14</v>
      </c>
      <c r="C54">
        <v>32.81</v>
      </c>
      <c r="D54">
        <v>12.67</v>
      </c>
      <c r="E54">
        <f t="shared" si="0"/>
        <v>1.5344401544455907E-4</v>
      </c>
      <c r="H54">
        <v>23.22</v>
      </c>
      <c r="I54">
        <v>34.56</v>
      </c>
      <c r="J54">
        <v>11.34</v>
      </c>
      <c r="K54">
        <f t="shared" si="1"/>
        <v>3.8576235930828982E-4</v>
      </c>
      <c r="N54">
        <v>54</v>
      </c>
      <c r="O54">
        <v>1</v>
      </c>
      <c r="P54">
        <v>18.61</v>
      </c>
      <c r="Q54">
        <v>31.87</v>
      </c>
      <c r="R54">
        <v>13.26</v>
      </c>
    </row>
    <row r="55" spans="1:18">
      <c r="A55">
        <v>54</v>
      </c>
      <c r="B55">
        <v>20.58</v>
      </c>
      <c r="C55">
        <v>31.09</v>
      </c>
      <c r="D55">
        <v>10.51</v>
      </c>
      <c r="E55">
        <f t="shared" si="0"/>
        <v>6.8576409948144441E-4</v>
      </c>
      <c r="H55">
        <v>18.61</v>
      </c>
      <c r="I55">
        <v>31.87</v>
      </c>
      <c r="J55">
        <v>13.26</v>
      </c>
      <c r="K55">
        <f t="shared" si="1"/>
        <v>1.0193944328959595E-4</v>
      </c>
      <c r="N55">
        <v>55</v>
      </c>
      <c r="O55">
        <v>1</v>
      </c>
      <c r="P55">
        <v>15.23</v>
      </c>
      <c r="Q55">
        <v>29.58</v>
      </c>
      <c r="R55">
        <v>14.35</v>
      </c>
    </row>
    <row r="56" spans="1:18">
      <c r="A56">
        <v>55</v>
      </c>
      <c r="B56">
        <v>24.66</v>
      </c>
      <c r="C56">
        <v>28.5</v>
      </c>
      <c r="D56">
        <v>3.84</v>
      </c>
      <c r="E56">
        <f t="shared" si="0"/>
        <v>6.9830446129513765E-2</v>
      </c>
      <c r="H56">
        <v>15.23</v>
      </c>
      <c r="I56">
        <v>29.58</v>
      </c>
      <c r="J56">
        <v>14.35</v>
      </c>
      <c r="K56">
        <f t="shared" si="1"/>
        <v>4.7887213006393527E-5</v>
      </c>
      <c r="N56">
        <v>56</v>
      </c>
      <c r="O56">
        <v>1</v>
      </c>
      <c r="P56">
        <v>17.96</v>
      </c>
      <c r="Q56">
        <v>35.89</v>
      </c>
      <c r="R56">
        <v>17.93</v>
      </c>
    </row>
    <row r="57" spans="1:18">
      <c r="A57">
        <v>56</v>
      </c>
      <c r="B57">
        <v>25.51</v>
      </c>
      <c r="C57">
        <v>30.27</v>
      </c>
      <c r="D57">
        <v>4.76</v>
      </c>
      <c r="E57">
        <f t="shared" si="0"/>
        <v>3.6906020669672829E-2</v>
      </c>
      <c r="H57">
        <v>17.96</v>
      </c>
      <c r="I57">
        <v>35.89</v>
      </c>
      <c r="J57">
        <v>17.93</v>
      </c>
      <c r="K57">
        <f t="shared" si="1"/>
        <v>4.0043513626978625E-6</v>
      </c>
      <c r="N57">
        <v>57</v>
      </c>
      <c r="O57">
        <v>1</v>
      </c>
      <c r="P57">
        <v>19.43</v>
      </c>
      <c r="Q57">
        <v>31.6</v>
      </c>
      <c r="R57">
        <v>12.17</v>
      </c>
    </row>
    <row r="58" spans="1:18">
      <c r="A58">
        <v>57</v>
      </c>
      <c r="B58">
        <v>22.64</v>
      </c>
      <c r="C58">
        <v>32.729999999999997</v>
      </c>
      <c r="D58">
        <v>10.09</v>
      </c>
      <c r="E58">
        <f t="shared" si="0"/>
        <v>9.1750268477930861E-4</v>
      </c>
      <c r="H58">
        <v>19.43</v>
      </c>
      <c r="I58">
        <v>31.6</v>
      </c>
      <c r="J58">
        <v>12.17</v>
      </c>
      <c r="K58">
        <f t="shared" si="1"/>
        <v>2.1700260770668231E-4</v>
      </c>
      <c r="N58">
        <v>58</v>
      </c>
      <c r="O58">
        <v>1</v>
      </c>
      <c r="P58">
        <v>26.29</v>
      </c>
      <c r="Q58">
        <v>33.340000000000003</v>
      </c>
      <c r="R58">
        <v>7.05</v>
      </c>
    </row>
    <row r="59" spans="1:18">
      <c r="A59">
        <v>58</v>
      </c>
      <c r="B59">
        <v>18.78</v>
      </c>
      <c r="C59">
        <v>31.87</v>
      </c>
      <c r="D59">
        <v>13.09</v>
      </c>
      <c r="E59">
        <f t="shared" si="0"/>
        <v>1.1468783559741366E-4</v>
      </c>
      <c r="H59">
        <v>26.29</v>
      </c>
      <c r="I59">
        <v>33.340000000000003</v>
      </c>
      <c r="J59">
        <v>7.05</v>
      </c>
      <c r="K59">
        <f t="shared" si="1"/>
        <v>7.5463775697253615E-3</v>
      </c>
      <c r="N59">
        <v>59</v>
      </c>
      <c r="O59">
        <v>1</v>
      </c>
      <c r="P59">
        <v>20.46</v>
      </c>
      <c r="Q59">
        <v>32.68</v>
      </c>
      <c r="R59">
        <v>12.22</v>
      </c>
    </row>
    <row r="60" spans="1:18">
      <c r="A60">
        <v>59</v>
      </c>
      <c r="B60">
        <v>17.59</v>
      </c>
      <c r="C60">
        <v>30.88</v>
      </c>
      <c r="D60">
        <v>13.29</v>
      </c>
      <c r="E60">
        <f t="shared" si="0"/>
        <v>9.9841559882541718E-5</v>
      </c>
      <c r="H60">
        <v>20.46</v>
      </c>
      <c r="I60">
        <v>32.68</v>
      </c>
      <c r="J60">
        <v>12.22</v>
      </c>
      <c r="K60">
        <f t="shared" si="1"/>
        <v>2.0961070225531103E-4</v>
      </c>
      <c r="N60">
        <v>60</v>
      </c>
      <c r="O60">
        <v>1</v>
      </c>
      <c r="P60">
        <v>16.829999999999998</v>
      </c>
      <c r="Q60">
        <v>35.950000000000003</v>
      </c>
      <c r="R60">
        <v>19.12</v>
      </c>
    </row>
    <row r="61" spans="1:18">
      <c r="A61">
        <v>60</v>
      </c>
      <c r="B61">
        <v>21.28</v>
      </c>
      <c r="C61">
        <v>34.76</v>
      </c>
      <c r="D61">
        <v>13.48</v>
      </c>
      <c r="E61">
        <f t="shared" si="0"/>
        <v>8.7521682618153549E-5</v>
      </c>
      <c r="H61">
        <v>16.829999999999998</v>
      </c>
      <c r="I61">
        <v>35.950000000000003</v>
      </c>
      <c r="J61">
        <v>19.12</v>
      </c>
      <c r="K61">
        <f t="shared" si="1"/>
        <v>1.7551186573503027E-6</v>
      </c>
      <c r="N61">
        <v>61</v>
      </c>
      <c r="O61">
        <v>1</v>
      </c>
      <c r="P61">
        <v>17.670000000000002</v>
      </c>
      <c r="Q61">
        <v>32.96</v>
      </c>
      <c r="R61">
        <v>15.29</v>
      </c>
    </row>
    <row r="62" spans="1:18">
      <c r="A62">
        <v>61</v>
      </c>
      <c r="B62">
        <v>28.4</v>
      </c>
      <c r="C62">
        <v>30.79</v>
      </c>
      <c r="D62">
        <v>2.39</v>
      </c>
      <c r="E62">
        <f t="shared" si="0"/>
        <v>0.19078240112006992</v>
      </c>
      <c r="H62">
        <v>17.670000000000002</v>
      </c>
      <c r="I62">
        <v>32.96</v>
      </c>
      <c r="J62">
        <v>15.29</v>
      </c>
      <c r="K62">
        <f t="shared" si="1"/>
        <v>2.4960389970635426E-5</v>
      </c>
      <c r="N62">
        <v>62</v>
      </c>
      <c r="O62">
        <v>1</v>
      </c>
      <c r="P62">
        <v>18.72</v>
      </c>
      <c r="Q62">
        <v>29.12</v>
      </c>
      <c r="R62">
        <v>10.4</v>
      </c>
    </row>
    <row r="63" spans="1:18">
      <c r="A63">
        <v>62</v>
      </c>
      <c r="B63">
        <v>20</v>
      </c>
      <c r="C63">
        <v>35.06</v>
      </c>
      <c r="D63">
        <v>15.06</v>
      </c>
      <c r="E63">
        <f t="shared" si="0"/>
        <v>2.9274417704018097E-5</v>
      </c>
      <c r="H63">
        <v>18.72</v>
      </c>
      <c r="I63">
        <v>29.12</v>
      </c>
      <c r="J63">
        <v>10.4</v>
      </c>
      <c r="K63">
        <f t="shared" si="1"/>
        <v>7.4009597974140538E-4</v>
      </c>
      <c r="N63">
        <v>63</v>
      </c>
      <c r="O63">
        <v>1</v>
      </c>
      <c r="P63">
        <v>24.13</v>
      </c>
      <c r="Q63">
        <v>31.68</v>
      </c>
      <c r="R63">
        <v>7.55</v>
      </c>
    </row>
    <row r="64" spans="1:18">
      <c r="A64">
        <v>63</v>
      </c>
      <c r="B64">
        <v>20.09</v>
      </c>
      <c r="C64">
        <v>31.26</v>
      </c>
      <c r="D64">
        <v>11.17</v>
      </c>
      <c r="E64">
        <f t="shared" si="0"/>
        <v>4.3400521541336467E-4</v>
      </c>
      <c r="H64">
        <v>24.13</v>
      </c>
      <c r="I64">
        <v>31.68</v>
      </c>
      <c r="J64">
        <v>7.55</v>
      </c>
      <c r="K64">
        <f t="shared" si="1"/>
        <v>5.3360947529468607E-3</v>
      </c>
      <c r="N64">
        <v>64</v>
      </c>
      <c r="O64">
        <v>1</v>
      </c>
      <c r="P64">
        <v>18.510000000000002</v>
      </c>
      <c r="Q64">
        <v>35.78</v>
      </c>
      <c r="R64">
        <v>17.27</v>
      </c>
    </row>
    <row r="65" spans="1:18">
      <c r="A65">
        <v>64</v>
      </c>
      <c r="B65">
        <v>18.27</v>
      </c>
      <c r="C65">
        <v>34.57</v>
      </c>
      <c r="D65">
        <v>16.3</v>
      </c>
      <c r="E65">
        <f t="shared" si="0"/>
        <v>1.2393987981509934E-5</v>
      </c>
      <c r="H65">
        <v>18.510000000000002</v>
      </c>
      <c r="I65">
        <v>35.78</v>
      </c>
      <c r="J65">
        <v>17.27</v>
      </c>
      <c r="K65">
        <f t="shared" si="1"/>
        <v>6.3272060074954419E-6</v>
      </c>
      <c r="N65">
        <v>65</v>
      </c>
      <c r="O65">
        <v>1</v>
      </c>
      <c r="P65">
        <v>26.79</v>
      </c>
      <c r="Q65">
        <v>32.14</v>
      </c>
      <c r="R65">
        <v>5.35</v>
      </c>
    </row>
    <row r="66" spans="1:18">
      <c r="A66">
        <v>65</v>
      </c>
      <c r="B66">
        <v>21.99</v>
      </c>
      <c r="C66">
        <v>32.32</v>
      </c>
      <c r="D66">
        <v>10.33</v>
      </c>
      <c r="E66">
        <f t="shared" si="0"/>
        <v>7.7689109741691279E-4</v>
      </c>
      <c r="H66">
        <v>26.79</v>
      </c>
      <c r="I66">
        <v>32.14</v>
      </c>
      <c r="J66">
        <v>5.35</v>
      </c>
      <c r="K66">
        <f t="shared" si="1"/>
        <v>2.4518253059273472E-2</v>
      </c>
      <c r="N66">
        <v>66</v>
      </c>
      <c r="O66">
        <v>1</v>
      </c>
      <c r="P66">
        <v>18.25</v>
      </c>
      <c r="Q66">
        <v>29.27</v>
      </c>
      <c r="R66">
        <v>11.02</v>
      </c>
    </row>
    <row r="67" spans="1:18">
      <c r="A67">
        <v>66</v>
      </c>
      <c r="B67">
        <v>25.89</v>
      </c>
      <c r="C67">
        <v>35.01</v>
      </c>
      <c r="D67">
        <v>9.1199999999999992</v>
      </c>
      <c r="E67">
        <f t="shared" ref="E67:E81" si="2">2^-D67</f>
        <v>1.79724150512671E-3</v>
      </c>
      <c r="H67">
        <v>18.25</v>
      </c>
      <c r="I67">
        <v>29.27</v>
      </c>
      <c r="J67">
        <v>11.02</v>
      </c>
      <c r="K67">
        <f t="shared" ref="K67:K81" si="3">2^-J67</f>
        <v>4.8155893774089816E-4</v>
      </c>
      <c r="N67">
        <v>67</v>
      </c>
      <c r="O67">
        <v>1</v>
      </c>
      <c r="P67">
        <v>22.21</v>
      </c>
      <c r="Q67">
        <v>32.64</v>
      </c>
      <c r="R67">
        <v>10.43</v>
      </c>
    </row>
    <row r="68" spans="1:18">
      <c r="A68">
        <v>67</v>
      </c>
      <c r="B68">
        <v>18.100000000000001</v>
      </c>
      <c r="C68">
        <v>30.91</v>
      </c>
      <c r="D68">
        <v>12.81</v>
      </c>
      <c r="E68">
        <f t="shared" si="2"/>
        <v>1.392533832847196E-4</v>
      </c>
      <c r="H68">
        <v>22.21</v>
      </c>
      <c r="I68">
        <v>32.64</v>
      </c>
      <c r="J68">
        <v>10.43</v>
      </c>
      <c r="K68">
        <f t="shared" si="3"/>
        <v>7.2486502472121541E-4</v>
      </c>
      <c r="N68">
        <v>68</v>
      </c>
      <c r="O68">
        <v>1</v>
      </c>
      <c r="P68">
        <v>23.58</v>
      </c>
      <c r="Q68">
        <v>33.61</v>
      </c>
      <c r="R68">
        <v>10.029999999999999</v>
      </c>
    </row>
    <row r="69" spans="1:18">
      <c r="A69">
        <v>68</v>
      </c>
      <c r="B69">
        <v>26.91</v>
      </c>
      <c r="C69">
        <v>34.97</v>
      </c>
      <c r="D69">
        <v>8.06</v>
      </c>
      <c r="E69">
        <f t="shared" si="2"/>
        <v>3.7471254661143125E-3</v>
      </c>
      <c r="H69">
        <v>23.58</v>
      </c>
      <c r="I69">
        <v>33.61</v>
      </c>
      <c r="J69">
        <v>10.029999999999999</v>
      </c>
      <c r="K69">
        <f t="shared" si="3"/>
        <v>9.5646513436223421E-4</v>
      </c>
      <c r="N69">
        <v>69</v>
      </c>
      <c r="O69">
        <v>1</v>
      </c>
      <c r="P69">
        <v>17.71</v>
      </c>
      <c r="Q69">
        <v>28.67</v>
      </c>
      <c r="R69">
        <v>10.96</v>
      </c>
    </row>
    <row r="70" spans="1:18">
      <c r="A70">
        <v>69</v>
      </c>
      <c r="B70">
        <v>23.9</v>
      </c>
      <c r="C70">
        <v>34.68</v>
      </c>
      <c r="D70">
        <v>10.78</v>
      </c>
      <c r="E70">
        <f t="shared" si="2"/>
        <v>5.6871757151780091E-4</v>
      </c>
      <c r="H70">
        <v>17.71</v>
      </c>
      <c r="I70">
        <v>28.67</v>
      </c>
      <c r="J70">
        <v>10.96</v>
      </c>
      <c r="K70">
        <f t="shared" si="3"/>
        <v>5.0200870442190749E-4</v>
      </c>
      <c r="N70">
        <v>70</v>
      </c>
      <c r="O70">
        <v>1</v>
      </c>
      <c r="P70">
        <v>18.239999999999998</v>
      </c>
      <c r="Q70">
        <v>30.88</v>
      </c>
      <c r="R70">
        <v>12.64</v>
      </c>
    </row>
    <row r="71" spans="1:18">
      <c r="A71">
        <v>70</v>
      </c>
      <c r="B71">
        <v>20.72</v>
      </c>
      <c r="C71">
        <v>38.61</v>
      </c>
      <c r="D71">
        <v>17.89</v>
      </c>
      <c r="E71">
        <f t="shared" si="2"/>
        <v>4.1169290027787311E-6</v>
      </c>
      <c r="H71">
        <v>18.239999999999998</v>
      </c>
      <c r="I71">
        <v>30.88</v>
      </c>
      <c r="J71">
        <v>12.64</v>
      </c>
      <c r="K71">
        <f t="shared" si="3"/>
        <v>1.5666820038609666E-4</v>
      </c>
      <c r="N71">
        <v>71</v>
      </c>
      <c r="O71">
        <v>1</v>
      </c>
      <c r="P71">
        <v>25.74</v>
      </c>
      <c r="Q71">
        <v>33.01</v>
      </c>
      <c r="R71">
        <v>7.27</v>
      </c>
    </row>
    <row r="72" spans="1:18">
      <c r="A72">
        <v>71</v>
      </c>
      <c r="B72">
        <v>21.21</v>
      </c>
      <c r="C72">
        <v>31.8</v>
      </c>
      <c r="D72">
        <v>10.59</v>
      </c>
      <c r="E72">
        <f t="shared" si="2"/>
        <v>6.4877237016431244E-4</v>
      </c>
      <c r="H72">
        <v>25.74</v>
      </c>
      <c r="I72">
        <v>33.01</v>
      </c>
      <c r="J72">
        <v>7.27</v>
      </c>
      <c r="K72">
        <f t="shared" si="3"/>
        <v>6.4790589516753264E-3</v>
      </c>
      <c r="N72">
        <v>72</v>
      </c>
      <c r="O72">
        <v>1</v>
      </c>
      <c r="P72">
        <v>17.100000000000001</v>
      </c>
      <c r="Q72">
        <v>28.51</v>
      </c>
      <c r="R72">
        <v>11.41</v>
      </c>
    </row>
    <row r="73" spans="1:18">
      <c r="A73">
        <v>72</v>
      </c>
      <c r="B73">
        <v>22.86</v>
      </c>
      <c r="C73">
        <v>32.14</v>
      </c>
      <c r="D73">
        <v>9.2799999999999994</v>
      </c>
      <c r="E73">
        <f t="shared" si="2"/>
        <v>1.6085762056007298E-3</v>
      </c>
      <c r="H73">
        <v>17.100000000000001</v>
      </c>
      <c r="I73">
        <v>28.51</v>
      </c>
      <c r="J73">
        <v>11.41</v>
      </c>
      <c r="K73">
        <f t="shared" si="3"/>
        <v>3.6749188169215528E-4</v>
      </c>
      <c r="N73">
        <v>73</v>
      </c>
      <c r="O73">
        <v>1</v>
      </c>
      <c r="P73">
        <v>21.21</v>
      </c>
      <c r="Q73">
        <v>28.04</v>
      </c>
      <c r="R73">
        <v>6.83</v>
      </c>
    </row>
    <row r="74" spans="1:18">
      <c r="A74">
        <v>73</v>
      </c>
      <c r="B74">
        <v>28.45</v>
      </c>
      <c r="C74">
        <v>34.01</v>
      </c>
      <c r="D74">
        <v>5.56</v>
      </c>
      <c r="E74">
        <f t="shared" si="2"/>
        <v>2.1196942616369886E-2</v>
      </c>
      <c r="H74">
        <v>21.21</v>
      </c>
      <c r="I74">
        <v>28.04</v>
      </c>
      <c r="J74">
        <v>6.83</v>
      </c>
      <c r="K74">
        <f t="shared" si="3"/>
        <v>8.7895194116313271E-3</v>
      </c>
      <c r="N74">
        <v>74</v>
      </c>
      <c r="O74">
        <v>1</v>
      </c>
      <c r="P74">
        <v>17.64</v>
      </c>
      <c r="Q74">
        <v>29.55</v>
      </c>
      <c r="R74">
        <v>11.91</v>
      </c>
    </row>
    <row r="75" spans="1:18">
      <c r="A75">
        <v>74</v>
      </c>
      <c r="B75">
        <v>18.100000000000001</v>
      </c>
      <c r="C75">
        <v>29.74</v>
      </c>
      <c r="D75">
        <v>11.64</v>
      </c>
      <c r="E75">
        <f t="shared" si="2"/>
        <v>3.1333640077219331E-4</v>
      </c>
      <c r="H75">
        <v>17.64</v>
      </c>
      <c r="I75">
        <v>29.55</v>
      </c>
      <c r="J75">
        <v>11.91</v>
      </c>
      <c r="K75">
        <f t="shared" si="3"/>
        <v>2.5985600157552746E-4</v>
      </c>
      <c r="N75">
        <v>75</v>
      </c>
      <c r="O75">
        <v>1</v>
      </c>
      <c r="P75">
        <v>17.420000000000002</v>
      </c>
      <c r="Q75">
        <v>33.28</v>
      </c>
      <c r="R75">
        <v>15.86</v>
      </c>
    </row>
    <row r="76" spans="1:18">
      <c r="A76">
        <v>75</v>
      </c>
      <c r="B76">
        <v>25.7</v>
      </c>
      <c r="C76">
        <v>31.58</v>
      </c>
      <c r="D76">
        <v>5.88</v>
      </c>
      <c r="E76">
        <f t="shared" si="2"/>
        <v>1.698023222696966E-2</v>
      </c>
      <c r="H76">
        <v>17.420000000000002</v>
      </c>
      <c r="I76">
        <v>33.28</v>
      </c>
      <c r="J76">
        <v>15.86</v>
      </c>
      <c r="K76">
        <f t="shared" si="3"/>
        <v>1.6813737730050832E-5</v>
      </c>
      <c r="N76">
        <v>76</v>
      </c>
      <c r="O76">
        <v>1</v>
      </c>
      <c r="P76">
        <v>16.52</v>
      </c>
      <c r="Q76">
        <v>28.2</v>
      </c>
      <c r="R76">
        <v>11.68</v>
      </c>
    </row>
    <row r="77" spans="1:18">
      <c r="A77">
        <v>76</v>
      </c>
      <c r="B77">
        <v>22.54</v>
      </c>
      <c r="C77">
        <v>35.479999999999997</v>
      </c>
      <c r="D77">
        <v>12.94</v>
      </c>
      <c r="E77">
        <f t="shared" si="2"/>
        <v>1.2725412119642601E-4</v>
      </c>
      <c r="H77">
        <v>16.52</v>
      </c>
      <c r="I77">
        <v>28.2</v>
      </c>
      <c r="J77">
        <v>11.68</v>
      </c>
      <c r="K77">
        <f t="shared" si="3"/>
        <v>3.047682004154327E-4</v>
      </c>
      <c r="N77">
        <v>77</v>
      </c>
      <c r="O77">
        <v>1</v>
      </c>
      <c r="P77">
        <v>16.23</v>
      </c>
      <c r="Q77">
        <v>31.47</v>
      </c>
      <c r="R77">
        <v>15.24</v>
      </c>
    </row>
    <row r="78" spans="1:18">
      <c r="A78">
        <v>77</v>
      </c>
      <c r="B78">
        <v>22</v>
      </c>
      <c r="C78">
        <v>29.1</v>
      </c>
      <c r="D78">
        <v>7.1</v>
      </c>
      <c r="E78">
        <f t="shared" si="2"/>
        <v>7.2893202463813096E-3</v>
      </c>
      <c r="H78">
        <v>16.23</v>
      </c>
      <c r="I78">
        <v>31.47</v>
      </c>
      <c r="J78">
        <v>15.24</v>
      </c>
      <c r="K78">
        <f t="shared" si="3"/>
        <v>2.5840616222000934E-5</v>
      </c>
      <c r="N78">
        <v>78</v>
      </c>
      <c r="O78">
        <v>1</v>
      </c>
      <c r="P78">
        <v>14.29</v>
      </c>
      <c r="Q78">
        <v>29.47</v>
      </c>
      <c r="R78">
        <v>15.18</v>
      </c>
    </row>
    <row r="79" spans="1:18">
      <c r="A79">
        <v>78</v>
      </c>
      <c r="B79">
        <v>35.270000000000003</v>
      </c>
      <c r="C79">
        <v>39.299999999999997</v>
      </c>
      <c r="D79">
        <v>4.03</v>
      </c>
      <c r="E79">
        <f t="shared" si="2"/>
        <v>6.1213768599182913E-2</v>
      </c>
      <c r="H79">
        <v>14.29</v>
      </c>
      <c r="I79">
        <v>29.47</v>
      </c>
      <c r="J79">
        <v>15.18</v>
      </c>
      <c r="K79">
        <f t="shared" si="3"/>
        <v>2.6937957650471675E-5</v>
      </c>
      <c r="N79">
        <v>79</v>
      </c>
      <c r="O79">
        <v>1</v>
      </c>
      <c r="P79">
        <v>20.13</v>
      </c>
      <c r="Q79">
        <v>27.69</v>
      </c>
      <c r="R79">
        <v>7.56</v>
      </c>
    </row>
    <row r="80" spans="1:18">
      <c r="A80">
        <v>79</v>
      </c>
      <c r="B80">
        <v>32.64</v>
      </c>
      <c r="C80">
        <v>39.72</v>
      </c>
      <c r="D80">
        <v>7.08</v>
      </c>
      <c r="E80">
        <f t="shared" si="2"/>
        <v>7.391075365043717E-3</v>
      </c>
      <c r="H80">
        <v>20.13</v>
      </c>
      <c r="I80">
        <v>27.69</v>
      </c>
      <c r="J80">
        <v>7.56</v>
      </c>
      <c r="K80">
        <f t="shared" si="3"/>
        <v>5.2992356540924697E-3</v>
      </c>
      <c r="N80">
        <v>80</v>
      </c>
      <c r="O80">
        <v>1</v>
      </c>
      <c r="P80">
        <v>18.149999999999999</v>
      </c>
      <c r="Q80">
        <v>29.86</v>
      </c>
      <c r="R80">
        <v>11.71</v>
      </c>
    </row>
    <row r="81" spans="1:18">
      <c r="A81">
        <v>80</v>
      </c>
      <c r="B81">
        <v>20.77</v>
      </c>
      <c r="C81">
        <v>37.33</v>
      </c>
      <c r="D81">
        <v>16.559999999999999</v>
      </c>
      <c r="E81">
        <f t="shared" si="2"/>
        <v>1.0350069636899367E-5</v>
      </c>
      <c r="H81">
        <v>18.149999999999999</v>
      </c>
      <c r="I81">
        <v>29.86</v>
      </c>
      <c r="J81">
        <v>11.71</v>
      </c>
      <c r="K81">
        <f t="shared" si="3"/>
        <v>2.984961615459153E-4</v>
      </c>
      <c r="N81">
        <v>81</v>
      </c>
      <c r="O81">
        <v>2</v>
      </c>
      <c r="P81">
        <v>25.52</v>
      </c>
      <c r="Q81">
        <v>37.71</v>
      </c>
      <c r="R81">
        <v>12.19</v>
      </c>
    </row>
    <row r="82" spans="1:18">
      <c r="D82">
        <f>AVERAGE(D2:D81)</f>
        <v>10.169124999999998</v>
      </c>
      <c r="N82">
        <v>82</v>
      </c>
      <c r="O82">
        <v>2</v>
      </c>
      <c r="P82">
        <v>19.29</v>
      </c>
      <c r="Q82">
        <v>34.04</v>
      </c>
      <c r="R82">
        <v>14.75</v>
      </c>
    </row>
    <row r="83" spans="1:18">
      <c r="N83">
        <v>83</v>
      </c>
      <c r="O83">
        <v>2</v>
      </c>
      <c r="P83">
        <v>23.35</v>
      </c>
      <c r="Q83">
        <v>35.39</v>
      </c>
      <c r="R83">
        <v>12.04</v>
      </c>
    </row>
    <row r="84" spans="1:18">
      <c r="N84">
        <v>84</v>
      </c>
      <c r="O84">
        <v>2</v>
      </c>
      <c r="P84">
        <v>24.65</v>
      </c>
      <c r="Q84">
        <v>33.76</v>
      </c>
      <c r="R84">
        <v>9.11</v>
      </c>
    </row>
    <row r="85" spans="1:18">
      <c r="N85">
        <v>85</v>
      </c>
      <c r="O85">
        <v>2</v>
      </c>
      <c r="P85">
        <v>21.38</v>
      </c>
      <c r="Q85">
        <v>29.78</v>
      </c>
      <c r="R85">
        <v>8.4</v>
      </c>
    </row>
    <row r="86" spans="1:18">
      <c r="N86">
        <v>86</v>
      </c>
      <c r="O86">
        <v>2</v>
      </c>
      <c r="P86">
        <v>28.68</v>
      </c>
      <c r="Q86">
        <v>34.11</v>
      </c>
      <c r="R86">
        <v>5.43</v>
      </c>
    </row>
    <row r="87" spans="1:18">
      <c r="N87">
        <v>87</v>
      </c>
      <c r="O87">
        <v>2</v>
      </c>
      <c r="P87">
        <v>17.04</v>
      </c>
      <c r="Q87">
        <v>27.54</v>
      </c>
      <c r="R87">
        <v>10.5</v>
      </c>
    </row>
    <row r="88" spans="1:18">
      <c r="N88">
        <v>88</v>
      </c>
      <c r="O88">
        <v>2</v>
      </c>
      <c r="P88">
        <v>19.899999999999999</v>
      </c>
      <c r="Q88">
        <v>32.11</v>
      </c>
      <c r="R88">
        <v>12.21</v>
      </c>
    </row>
    <row r="89" spans="1:18">
      <c r="N89">
        <v>89</v>
      </c>
      <c r="O89">
        <v>2</v>
      </c>
      <c r="P89">
        <v>21.39</v>
      </c>
      <c r="Q89">
        <v>30.67</v>
      </c>
      <c r="R89">
        <v>9.2799999999999994</v>
      </c>
    </row>
    <row r="90" spans="1:18">
      <c r="N90">
        <v>90</v>
      </c>
      <c r="O90">
        <v>2</v>
      </c>
      <c r="P90">
        <v>30.99</v>
      </c>
      <c r="Q90">
        <v>36.229999999999997</v>
      </c>
      <c r="R90">
        <v>5.24</v>
      </c>
    </row>
    <row r="91" spans="1:18">
      <c r="N91">
        <v>91</v>
      </c>
      <c r="O91">
        <v>2</v>
      </c>
      <c r="P91">
        <v>18.23</v>
      </c>
      <c r="Q91">
        <v>31.41</v>
      </c>
      <c r="R91">
        <v>13.18</v>
      </c>
    </row>
    <row r="92" spans="1:18">
      <c r="N92">
        <v>92</v>
      </c>
      <c r="O92">
        <v>2</v>
      </c>
      <c r="P92">
        <v>16.21</v>
      </c>
      <c r="Q92">
        <v>27.18</v>
      </c>
      <c r="R92">
        <v>10.97</v>
      </c>
    </row>
    <row r="93" spans="1:18">
      <c r="N93">
        <v>93</v>
      </c>
      <c r="O93">
        <v>2</v>
      </c>
      <c r="P93">
        <v>19.440000000000001</v>
      </c>
      <c r="Q93">
        <v>31.58</v>
      </c>
      <c r="R93">
        <v>12.14</v>
      </c>
    </row>
    <row r="94" spans="1:18">
      <c r="N94">
        <v>94</v>
      </c>
      <c r="O94">
        <v>2</v>
      </c>
      <c r="P94">
        <v>22.12</v>
      </c>
      <c r="Q94">
        <v>31.58</v>
      </c>
      <c r="R94">
        <v>9.4600000000000009</v>
      </c>
    </row>
    <row r="95" spans="1:18">
      <c r="N95">
        <v>95</v>
      </c>
      <c r="O95">
        <v>2</v>
      </c>
      <c r="P95">
        <v>21.42</v>
      </c>
      <c r="Q95">
        <v>29.16</v>
      </c>
      <c r="R95">
        <v>7.74</v>
      </c>
    </row>
    <row r="96" spans="1:18">
      <c r="N96">
        <v>96</v>
      </c>
      <c r="O96">
        <v>2</v>
      </c>
      <c r="P96">
        <v>24.33</v>
      </c>
      <c r="Q96">
        <v>29.97</v>
      </c>
      <c r="R96">
        <v>5.64</v>
      </c>
    </row>
    <row r="97" spans="14:18">
      <c r="N97">
        <v>97</v>
      </c>
      <c r="O97">
        <v>2</v>
      </c>
      <c r="P97">
        <v>18.899999999999999</v>
      </c>
      <c r="Q97">
        <v>30.02</v>
      </c>
      <c r="R97">
        <v>11.12</v>
      </c>
    </row>
    <row r="98" spans="14:18">
      <c r="N98">
        <v>98</v>
      </c>
      <c r="O98">
        <v>2</v>
      </c>
      <c r="P98">
        <v>20</v>
      </c>
      <c r="Q98">
        <v>32.46</v>
      </c>
      <c r="R98">
        <v>12.46</v>
      </c>
    </row>
    <row r="99" spans="14:18">
      <c r="N99">
        <v>99</v>
      </c>
      <c r="O99">
        <v>2</v>
      </c>
      <c r="P99">
        <v>20.78</v>
      </c>
      <c r="Q99">
        <v>36.72</v>
      </c>
      <c r="R99">
        <v>15.94</v>
      </c>
    </row>
    <row r="100" spans="14:18">
      <c r="N100">
        <v>100</v>
      </c>
      <c r="O100">
        <v>2</v>
      </c>
      <c r="P100">
        <v>21.62</v>
      </c>
      <c r="Q100">
        <v>32.26</v>
      </c>
      <c r="R100">
        <v>10.64</v>
      </c>
    </row>
    <row r="101" spans="14:18">
      <c r="N101">
        <v>101</v>
      </c>
      <c r="O101">
        <v>2</v>
      </c>
      <c r="P101">
        <v>22.54</v>
      </c>
      <c r="Q101">
        <v>31.44</v>
      </c>
      <c r="R101">
        <v>8.9</v>
      </c>
    </row>
    <row r="102" spans="14:18">
      <c r="N102">
        <v>102</v>
      </c>
      <c r="O102">
        <v>2</v>
      </c>
      <c r="P102">
        <v>21.46</v>
      </c>
      <c r="Q102">
        <v>33.81</v>
      </c>
      <c r="R102">
        <v>12.35</v>
      </c>
    </row>
    <row r="103" spans="14:18">
      <c r="N103">
        <v>103</v>
      </c>
      <c r="O103">
        <v>2</v>
      </c>
      <c r="P103">
        <v>19.23</v>
      </c>
      <c r="Q103">
        <v>32.700000000000003</v>
      </c>
      <c r="R103">
        <v>13.47</v>
      </c>
    </row>
    <row r="104" spans="14:18">
      <c r="N104">
        <v>104</v>
      </c>
      <c r="O104">
        <v>2</v>
      </c>
      <c r="P104">
        <v>24.98</v>
      </c>
      <c r="Q104">
        <v>36.49</v>
      </c>
      <c r="R104">
        <v>11.51</v>
      </c>
    </row>
    <row r="105" spans="14:18">
      <c r="N105">
        <v>105</v>
      </c>
      <c r="O105">
        <v>2</v>
      </c>
      <c r="P105">
        <v>25.33</v>
      </c>
      <c r="Q105">
        <v>34.049999999999997</v>
      </c>
      <c r="R105">
        <v>8.7200000000000006</v>
      </c>
    </row>
    <row r="106" spans="14:18">
      <c r="N106">
        <v>106</v>
      </c>
      <c r="O106">
        <v>2</v>
      </c>
      <c r="P106">
        <v>26.83</v>
      </c>
      <c r="Q106">
        <v>31.76</v>
      </c>
      <c r="R106">
        <v>4.93</v>
      </c>
    </row>
    <row r="107" spans="14:18">
      <c r="N107">
        <v>107</v>
      </c>
      <c r="O107">
        <v>2</v>
      </c>
      <c r="P107">
        <v>24.26</v>
      </c>
      <c r="Q107">
        <v>32.82</v>
      </c>
      <c r="R107">
        <v>8.56</v>
      </c>
    </row>
    <row r="108" spans="14:18">
      <c r="N108">
        <v>108</v>
      </c>
      <c r="O108">
        <v>2</v>
      </c>
      <c r="P108">
        <v>18.87</v>
      </c>
      <c r="Q108">
        <v>32.979999999999997</v>
      </c>
      <c r="R108">
        <v>14.11</v>
      </c>
    </row>
    <row r="109" spans="14:18">
      <c r="N109">
        <v>109</v>
      </c>
      <c r="O109">
        <v>2</v>
      </c>
      <c r="P109">
        <v>17.559999999999999</v>
      </c>
      <c r="Q109">
        <v>28.1</v>
      </c>
      <c r="R109">
        <v>10.54</v>
      </c>
    </row>
    <row r="110" spans="14:18">
      <c r="N110">
        <v>110</v>
      </c>
      <c r="O110">
        <v>2</v>
      </c>
      <c r="P110">
        <v>19.97</v>
      </c>
      <c r="Q110">
        <v>31.96</v>
      </c>
      <c r="R110">
        <v>11.99</v>
      </c>
    </row>
    <row r="111" spans="14:18">
      <c r="N111">
        <v>111</v>
      </c>
      <c r="O111">
        <v>2</v>
      </c>
      <c r="P111">
        <v>19.600000000000001</v>
      </c>
      <c r="Q111">
        <v>33.14</v>
      </c>
      <c r="R111">
        <v>13.54</v>
      </c>
    </row>
    <row r="112" spans="14:18">
      <c r="N112">
        <v>112</v>
      </c>
      <c r="O112">
        <v>2</v>
      </c>
      <c r="P112">
        <v>18.77</v>
      </c>
      <c r="Q112">
        <v>31.65</v>
      </c>
      <c r="R112">
        <v>12.88</v>
      </c>
    </row>
    <row r="113" spans="14:18">
      <c r="N113">
        <v>113</v>
      </c>
      <c r="O113">
        <v>2</v>
      </c>
      <c r="P113">
        <v>15.98</v>
      </c>
      <c r="Q113">
        <v>27.35</v>
      </c>
      <c r="R113">
        <v>11.37</v>
      </c>
    </row>
    <row r="114" spans="14:18">
      <c r="N114">
        <v>114</v>
      </c>
      <c r="O114">
        <v>2</v>
      </c>
      <c r="P114">
        <v>22.73</v>
      </c>
      <c r="Q114">
        <v>36.6</v>
      </c>
      <c r="R114">
        <v>13.87</v>
      </c>
    </row>
    <row r="115" spans="14:18">
      <c r="N115">
        <v>115</v>
      </c>
      <c r="O115">
        <v>2</v>
      </c>
      <c r="P115">
        <v>22.96</v>
      </c>
      <c r="Q115">
        <v>33.72</v>
      </c>
      <c r="R115">
        <v>10.76</v>
      </c>
    </row>
    <row r="116" spans="14:18">
      <c r="N116">
        <v>116</v>
      </c>
      <c r="O116">
        <v>2</v>
      </c>
      <c r="P116">
        <v>23.06</v>
      </c>
      <c r="Q116">
        <v>34.119999999999997</v>
      </c>
      <c r="R116">
        <v>11.06</v>
      </c>
    </row>
    <row r="117" spans="14:18">
      <c r="N117">
        <v>117</v>
      </c>
      <c r="O117">
        <v>2</v>
      </c>
      <c r="P117">
        <v>27.91</v>
      </c>
      <c r="Q117">
        <v>31.31</v>
      </c>
      <c r="R117">
        <v>3.4</v>
      </c>
    </row>
    <row r="118" spans="14:18">
      <c r="N118">
        <v>118</v>
      </c>
      <c r="O118">
        <v>2</v>
      </c>
      <c r="P118">
        <v>18.100000000000001</v>
      </c>
      <c r="Q118">
        <v>27.59</v>
      </c>
      <c r="R118">
        <v>9.49</v>
      </c>
    </row>
    <row r="119" spans="14:18">
      <c r="N119">
        <v>119</v>
      </c>
      <c r="O119">
        <v>2</v>
      </c>
      <c r="P119">
        <v>20.66</v>
      </c>
      <c r="Q119">
        <v>37.21</v>
      </c>
      <c r="R119">
        <v>16.55</v>
      </c>
    </row>
    <row r="120" spans="14:18">
      <c r="N120">
        <v>120</v>
      </c>
      <c r="O120">
        <v>2</v>
      </c>
      <c r="P120">
        <v>19.059999999999999</v>
      </c>
      <c r="Q120">
        <v>26.72</v>
      </c>
      <c r="R120">
        <v>7.66</v>
      </c>
    </row>
    <row r="121" spans="14:18">
      <c r="N121">
        <v>121</v>
      </c>
      <c r="O121">
        <v>2</v>
      </c>
      <c r="P121">
        <v>21.67</v>
      </c>
      <c r="Q121">
        <v>27.36</v>
      </c>
      <c r="R121">
        <v>5.69</v>
      </c>
    </row>
    <row r="122" spans="14:18">
      <c r="N122">
        <v>122</v>
      </c>
      <c r="O122">
        <v>2</v>
      </c>
      <c r="P122">
        <v>25.26</v>
      </c>
      <c r="Q122">
        <v>29.44</v>
      </c>
      <c r="R122">
        <v>4.18</v>
      </c>
    </row>
    <row r="123" spans="14:18">
      <c r="N123">
        <v>123</v>
      </c>
      <c r="O123">
        <v>2</v>
      </c>
      <c r="P123">
        <v>22.48</v>
      </c>
      <c r="Q123">
        <v>30.14</v>
      </c>
      <c r="R123">
        <v>7.66</v>
      </c>
    </row>
    <row r="124" spans="14:18">
      <c r="N124">
        <v>124</v>
      </c>
      <c r="O124">
        <v>2</v>
      </c>
      <c r="P124">
        <v>22.39</v>
      </c>
      <c r="Q124">
        <v>30</v>
      </c>
      <c r="R124">
        <v>7.61</v>
      </c>
    </row>
    <row r="125" spans="14:18">
      <c r="N125">
        <v>125</v>
      </c>
      <c r="O125">
        <v>2</v>
      </c>
      <c r="P125">
        <v>18.600000000000001</v>
      </c>
      <c r="Q125">
        <v>31.38</v>
      </c>
      <c r="R125">
        <v>12.78</v>
      </c>
    </row>
    <row r="126" spans="14:18">
      <c r="N126">
        <v>126</v>
      </c>
      <c r="O126">
        <v>2</v>
      </c>
      <c r="P126">
        <v>22.77</v>
      </c>
      <c r="Q126">
        <v>33.28</v>
      </c>
      <c r="R126">
        <v>10.51</v>
      </c>
    </row>
    <row r="127" spans="14:18">
      <c r="N127">
        <v>127</v>
      </c>
      <c r="O127">
        <v>2</v>
      </c>
      <c r="P127">
        <v>22.51</v>
      </c>
      <c r="Q127">
        <v>27.89</v>
      </c>
      <c r="R127">
        <v>5.38</v>
      </c>
    </row>
    <row r="128" spans="14:18">
      <c r="N128">
        <v>128</v>
      </c>
      <c r="O128">
        <v>2</v>
      </c>
      <c r="P128">
        <v>23.61</v>
      </c>
      <c r="Q128">
        <v>30.73</v>
      </c>
      <c r="R128">
        <v>7.12</v>
      </c>
    </row>
    <row r="129" spans="14:18">
      <c r="N129">
        <v>129</v>
      </c>
      <c r="O129">
        <v>2</v>
      </c>
      <c r="P129">
        <v>21.78</v>
      </c>
      <c r="Q129">
        <v>35.29</v>
      </c>
      <c r="R129">
        <v>13.51</v>
      </c>
    </row>
    <row r="130" spans="14:18">
      <c r="N130">
        <v>130</v>
      </c>
      <c r="O130">
        <v>2</v>
      </c>
      <c r="P130">
        <v>24.67</v>
      </c>
      <c r="Q130">
        <v>29.84</v>
      </c>
      <c r="R130">
        <v>5.17</v>
      </c>
    </row>
    <row r="131" spans="14:18">
      <c r="N131">
        <v>131</v>
      </c>
      <c r="O131">
        <v>2</v>
      </c>
      <c r="P131">
        <v>21.14</v>
      </c>
      <c r="Q131">
        <v>33.51</v>
      </c>
      <c r="R131">
        <v>12.37</v>
      </c>
    </row>
    <row r="132" spans="14:18">
      <c r="N132">
        <v>132</v>
      </c>
      <c r="O132">
        <v>2</v>
      </c>
      <c r="P132">
        <v>19.66</v>
      </c>
      <c r="Q132">
        <v>30.81</v>
      </c>
      <c r="R132">
        <v>11.15</v>
      </c>
    </row>
    <row r="133" spans="14:18">
      <c r="N133">
        <v>133</v>
      </c>
      <c r="O133">
        <v>2</v>
      </c>
      <c r="P133">
        <v>20.14</v>
      </c>
      <c r="Q133">
        <v>32.81</v>
      </c>
      <c r="R133">
        <v>12.67</v>
      </c>
    </row>
    <row r="134" spans="14:18">
      <c r="N134">
        <v>134</v>
      </c>
      <c r="O134">
        <v>2</v>
      </c>
      <c r="P134">
        <v>20.58</v>
      </c>
      <c r="Q134">
        <v>31.09</v>
      </c>
      <c r="R134">
        <v>10.51</v>
      </c>
    </row>
    <row r="135" spans="14:18">
      <c r="N135">
        <v>135</v>
      </c>
      <c r="O135">
        <v>2</v>
      </c>
      <c r="P135">
        <v>24.66</v>
      </c>
      <c r="Q135">
        <v>28.5</v>
      </c>
      <c r="R135">
        <v>3.84</v>
      </c>
    </row>
    <row r="136" spans="14:18">
      <c r="N136">
        <v>136</v>
      </c>
      <c r="O136">
        <v>2</v>
      </c>
      <c r="P136">
        <v>25.51</v>
      </c>
      <c r="Q136">
        <v>30.27</v>
      </c>
      <c r="R136">
        <v>4.76</v>
      </c>
    </row>
    <row r="137" spans="14:18">
      <c r="N137">
        <v>137</v>
      </c>
      <c r="O137">
        <v>2</v>
      </c>
      <c r="P137">
        <v>22.64</v>
      </c>
      <c r="Q137">
        <v>32.729999999999997</v>
      </c>
      <c r="R137">
        <v>10.09</v>
      </c>
    </row>
    <row r="138" spans="14:18">
      <c r="N138">
        <v>138</v>
      </c>
      <c r="O138">
        <v>2</v>
      </c>
      <c r="P138">
        <v>18.78</v>
      </c>
      <c r="Q138">
        <v>31.87</v>
      </c>
      <c r="R138">
        <v>13.09</v>
      </c>
    </row>
    <row r="139" spans="14:18">
      <c r="N139">
        <v>139</v>
      </c>
      <c r="O139">
        <v>2</v>
      </c>
      <c r="P139">
        <v>17.59</v>
      </c>
      <c r="Q139">
        <v>30.88</v>
      </c>
      <c r="R139">
        <v>13.29</v>
      </c>
    </row>
    <row r="140" spans="14:18">
      <c r="N140">
        <v>140</v>
      </c>
      <c r="O140">
        <v>2</v>
      </c>
      <c r="P140">
        <v>21.28</v>
      </c>
      <c r="Q140">
        <v>34.76</v>
      </c>
      <c r="R140">
        <v>13.48</v>
      </c>
    </row>
    <row r="141" spans="14:18">
      <c r="N141">
        <v>141</v>
      </c>
      <c r="O141">
        <v>2</v>
      </c>
      <c r="P141">
        <v>28.4</v>
      </c>
      <c r="Q141">
        <v>30.79</v>
      </c>
      <c r="R141">
        <v>2.39</v>
      </c>
    </row>
    <row r="142" spans="14:18">
      <c r="N142">
        <v>142</v>
      </c>
      <c r="O142">
        <v>2</v>
      </c>
      <c r="P142">
        <v>20</v>
      </c>
      <c r="Q142">
        <v>35.06</v>
      </c>
      <c r="R142">
        <v>15.06</v>
      </c>
    </row>
    <row r="143" spans="14:18">
      <c r="N143">
        <v>143</v>
      </c>
      <c r="O143">
        <v>2</v>
      </c>
      <c r="P143">
        <v>20.09</v>
      </c>
      <c r="Q143">
        <v>31.26</v>
      </c>
      <c r="R143">
        <v>11.17</v>
      </c>
    </row>
    <row r="144" spans="14:18">
      <c r="N144">
        <v>144</v>
      </c>
      <c r="O144">
        <v>2</v>
      </c>
      <c r="P144">
        <v>18.27</v>
      </c>
      <c r="Q144">
        <v>34.57</v>
      </c>
      <c r="R144">
        <v>16.3</v>
      </c>
    </row>
    <row r="145" spans="14:18">
      <c r="N145">
        <v>145</v>
      </c>
      <c r="O145">
        <v>2</v>
      </c>
      <c r="P145">
        <v>21.99</v>
      </c>
      <c r="Q145">
        <v>32.32</v>
      </c>
      <c r="R145">
        <v>10.33</v>
      </c>
    </row>
    <row r="146" spans="14:18">
      <c r="N146">
        <v>146</v>
      </c>
      <c r="O146">
        <v>2</v>
      </c>
      <c r="P146">
        <v>25.89</v>
      </c>
      <c r="Q146">
        <v>35.01</v>
      </c>
      <c r="R146">
        <v>9.1199999999999992</v>
      </c>
    </row>
    <row r="147" spans="14:18">
      <c r="N147">
        <v>147</v>
      </c>
      <c r="O147">
        <v>2</v>
      </c>
      <c r="P147">
        <v>18.100000000000001</v>
      </c>
      <c r="Q147">
        <v>30.91</v>
      </c>
      <c r="R147">
        <v>12.81</v>
      </c>
    </row>
    <row r="148" spans="14:18">
      <c r="N148">
        <v>148</v>
      </c>
      <c r="O148">
        <v>2</v>
      </c>
      <c r="P148">
        <v>26.91</v>
      </c>
      <c r="Q148">
        <v>34.97</v>
      </c>
      <c r="R148">
        <v>8.06</v>
      </c>
    </row>
    <row r="149" spans="14:18">
      <c r="N149">
        <v>149</v>
      </c>
      <c r="O149">
        <v>2</v>
      </c>
      <c r="P149">
        <v>23.9</v>
      </c>
      <c r="Q149">
        <v>34.68</v>
      </c>
      <c r="R149">
        <v>10.78</v>
      </c>
    </row>
    <row r="150" spans="14:18">
      <c r="N150">
        <v>150</v>
      </c>
      <c r="O150">
        <v>2</v>
      </c>
      <c r="P150">
        <v>20.72</v>
      </c>
      <c r="Q150">
        <v>38.61</v>
      </c>
      <c r="R150">
        <v>17.89</v>
      </c>
    </row>
    <row r="151" spans="14:18">
      <c r="N151">
        <v>151</v>
      </c>
      <c r="O151">
        <v>2</v>
      </c>
      <c r="P151">
        <v>21.21</v>
      </c>
      <c r="Q151">
        <v>31.8</v>
      </c>
      <c r="R151">
        <v>10.59</v>
      </c>
    </row>
    <row r="152" spans="14:18">
      <c r="N152">
        <v>152</v>
      </c>
      <c r="O152">
        <v>2</v>
      </c>
      <c r="P152">
        <v>22.86</v>
      </c>
      <c r="Q152">
        <v>32.14</v>
      </c>
      <c r="R152">
        <v>9.2799999999999994</v>
      </c>
    </row>
    <row r="153" spans="14:18">
      <c r="N153">
        <v>153</v>
      </c>
      <c r="O153">
        <v>2</v>
      </c>
      <c r="P153">
        <v>28.45</v>
      </c>
      <c r="Q153">
        <v>34.01</v>
      </c>
      <c r="R153">
        <v>5.56</v>
      </c>
    </row>
    <row r="154" spans="14:18">
      <c r="N154">
        <v>154</v>
      </c>
      <c r="O154">
        <v>2</v>
      </c>
      <c r="P154">
        <v>18.100000000000001</v>
      </c>
      <c r="Q154">
        <v>29.74</v>
      </c>
      <c r="R154">
        <v>11.64</v>
      </c>
    </row>
    <row r="155" spans="14:18">
      <c r="N155">
        <v>155</v>
      </c>
      <c r="O155">
        <v>2</v>
      </c>
      <c r="P155">
        <v>25.7</v>
      </c>
      <c r="Q155">
        <v>31.58</v>
      </c>
      <c r="R155">
        <v>5.88</v>
      </c>
    </row>
    <row r="156" spans="14:18">
      <c r="N156">
        <v>156</v>
      </c>
      <c r="O156">
        <v>2</v>
      </c>
      <c r="P156">
        <v>22.54</v>
      </c>
      <c r="Q156">
        <v>35.479999999999997</v>
      </c>
      <c r="R156">
        <v>12.94</v>
      </c>
    </row>
    <row r="157" spans="14:18">
      <c r="N157">
        <v>157</v>
      </c>
      <c r="O157">
        <v>2</v>
      </c>
      <c r="P157">
        <v>22</v>
      </c>
      <c r="Q157">
        <v>29.1</v>
      </c>
      <c r="R157">
        <v>7.1</v>
      </c>
    </row>
    <row r="158" spans="14:18">
      <c r="N158">
        <v>158</v>
      </c>
      <c r="O158">
        <v>2</v>
      </c>
      <c r="P158">
        <v>35.270000000000003</v>
      </c>
      <c r="Q158">
        <v>39.299999999999997</v>
      </c>
      <c r="R158">
        <v>4.03</v>
      </c>
    </row>
    <row r="159" spans="14:18">
      <c r="N159">
        <v>159</v>
      </c>
      <c r="O159">
        <v>2</v>
      </c>
      <c r="P159">
        <v>32.64</v>
      </c>
      <c r="Q159">
        <v>39.72</v>
      </c>
      <c r="R159">
        <v>7.08</v>
      </c>
    </row>
    <row r="160" spans="14:18">
      <c r="N160">
        <v>160</v>
      </c>
      <c r="O160">
        <v>2</v>
      </c>
      <c r="P160">
        <v>20.77</v>
      </c>
      <c r="Q160">
        <v>37.33</v>
      </c>
      <c r="R160">
        <v>16.559999999999999</v>
      </c>
    </row>
  </sheetData>
  <phoneticPr fontId="1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1996-12-17T01:32:00Z</dcterms:created>
  <dcterms:modified xsi:type="dcterms:W3CDTF">2020-06-26T01:3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